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003_Ballooning spiders\030_PLOS Biology_@\Review_Ver_004_Final\Final Data\"/>
    </mc:Choice>
  </mc:AlternateContent>
  <bookViews>
    <workbookView xWindow="0" yWindow="0" windowWidth="19320" windowHeight="7755"/>
  </bookViews>
  <sheets>
    <sheet name="Terminal_Velocity_Calculation" sheetId="4" r:id="rId1"/>
    <sheet name="Fig_12_Required silks for Stego" sheetId="5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" i="5" l="1"/>
  <c r="L6" i="5"/>
  <c r="M6" i="5"/>
  <c r="N6" i="5"/>
  <c r="O6" i="5"/>
  <c r="P6" i="5"/>
  <c r="Q6" i="5"/>
  <c r="R6" i="5"/>
  <c r="S6" i="5"/>
  <c r="T6" i="5"/>
  <c r="U6" i="5"/>
  <c r="V6" i="5"/>
  <c r="W6" i="5"/>
  <c r="X6" i="5"/>
  <c r="Y6" i="5"/>
  <c r="Z6" i="5"/>
  <c r="AA6" i="5"/>
  <c r="AB6" i="5"/>
  <c r="AC6" i="5"/>
  <c r="AD6" i="5"/>
  <c r="AE6" i="5"/>
  <c r="AF6" i="5"/>
  <c r="AG6" i="5"/>
  <c r="AH6" i="5"/>
  <c r="AI6" i="5"/>
  <c r="AJ6" i="5"/>
  <c r="AK6" i="5"/>
  <c r="AL6" i="5"/>
  <c r="AM6" i="5"/>
  <c r="AN6" i="5"/>
  <c r="AO6" i="5"/>
  <c r="AP6" i="5"/>
  <c r="AQ6" i="5"/>
  <c r="AR6" i="5"/>
  <c r="AS6" i="5"/>
  <c r="AT6" i="5"/>
  <c r="AU6" i="5"/>
  <c r="AV6" i="5"/>
  <c r="AW6" i="5"/>
  <c r="AX6" i="5"/>
  <c r="AY6" i="5"/>
  <c r="AZ6" i="5"/>
  <c r="BA6" i="5"/>
  <c r="BB6" i="5"/>
  <c r="BC6" i="5"/>
  <c r="BD6" i="5"/>
  <c r="BE6" i="5"/>
  <c r="BF6" i="5"/>
  <c r="BG6" i="5"/>
  <c r="BH6" i="5"/>
  <c r="L5" i="5"/>
  <c r="M5" i="5"/>
  <c r="N5" i="5"/>
  <c r="O5" i="5"/>
  <c r="P5" i="5"/>
  <c r="Q5" i="5"/>
  <c r="R5" i="5"/>
  <c r="S5" i="5"/>
  <c r="T5" i="5"/>
  <c r="U5" i="5"/>
  <c r="V5" i="5"/>
  <c r="W5" i="5"/>
  <c r="X5" i="5"/>
  <c r="Y5" i="5"/>
  <c r="Z5" i="5"/>
  <c r="AA5" i="5"/>
  <c r="AB5" i="5"/>
  <c r="AC5" i="5"/>
  <c r="AD5" i="5"/>
  <c r="AE5" i="5"/>
  <c r="AF5" i="5"/>
  <c r="AG5" i="5"/>
  <c r="AH5" i="5"/>
  <c r="AI5" i="5"/>
  <c r="AJ5" i="5"/>
  <c r="AK5" i="5"/>
  <c r="AL5" i="5"/>
  <c r="AM5" i="5"/>
  <c r="AN5" i="5"/>
  <c r="AO5" i="5"/>
  <c r="AP5" i="5"/>
  <c r="AQ5" i="5"/>
  <c r="AR5" i="5"/>
  <c r="AS5" i="5"/>
  <c r="AT5" i="5"/>
  <c r="AU5" i="5"/>
  <c r="AV5" i="5"/>
  <c r="AW5" i="5"/>
  <c r="AX5" i="5"/>
  <c r="AY5" i="5"/>
  <c r="AZ5" i="5"/>
  <c r="BA5" i="5"/>
  <c r="BB5" i="5"/>
  <c r="BC5" i="5"/>
  <c r="BD5" i="5"/>
  <c r="BE5" i="5"/>
  <c r="BF5" i="5"/>
  <c r="BG5" i="5"/>
  <c r="BH5" i="5"/>
  <c r="K5" i="5"/>
  <c r="E6" i="5" l="1"/>
  <c r="E5" i="5"/>
  <c r="I5" i="5" s="1"/>
  <c r="I6" i="5"/>
  <c r="F6" i="5"/>
  <c r="F5" i="5"/>
  <c r="J6" i="5" l="1"/>
  <c r="J5" i="5"/>
  <c r="D6" i="5"/>
  <c r="D5" i="5"/>
  <c r="D21" i="4" l="1"/>
  <c r="D23" i="4"/>
  <c r="D24" i="4"/>
  <c r="D22" i="4"/>
  <c r="N10" i="4" l="1"/>
  <c r="N11" i="4"/>
  <c r="N12" i="4"/>
  <c r="M10" i="4"/>
  <c r="M11" i="4"/>
  <c r="M12" i="4"/>
  <c r="M9" i="4"/>
  <c r="N9" i="4"/>
  <c r="K10" i="4"/>
  <c r="K11" i="4"/>
  <c r="K12" i="4"/>
  <c r="K9" i="4"/>
  <c r="H10" i="4"/>
  <c r="H11" i="4"/>
  <c r="H12" i="4"/>
  <c r="H9" i="4"/>
  <c r="G17" i="4" l="1"/>
  <c r="C3" i="4" l="1"/>
  <c r="J17" i="4" l="1"/>
  <c r="J18" i="4" s="1"/>
  <c r="G18" i="4"/>
  <c r="D19" i="4"/>
  <c r="D18" i="4"/>
  <c r="D17" i="4"/>
  <c r="D16" i="4"/>
  <c r="J12" i="4" l="1"/>
  <c r="J10" i="4"/>
  <c r="J11" i="4"/>
  <c r="J9" i="4"/>
  <c r="I12" i="4"/>
  <c r="I11" i="4"/>
  <c r="I10" i="4"/>
  <c r="I9" i="4"/>
  <c r="F9" i="4"/>
  <c r="F10" i="4"/>
  <c r="F11" i="4"/>
  <c r="F12" i="4"/>
  <c r="G9" i="4"/>
  <c r="G10" i="4"/>
  <c r="G11" i="4"/>
  <c r="G12" i="4"/>
</calcChain>
</file>

<file path=xl/sharedStrings.xml><?xml version="1.0" encoding="utf-8"?>
<sst xmlns="http://schemas.openxmlformats.org/spreadsheetml/2006/main" count="64" uniqueCount="50">
  <si>
    <t>Silk Data</t>
    <phoneticPr fontId="1" type="noConversion"/>
  </si>
  <si>
    <t>Body Data</t>
    <phoneticPr fontId="1" type="noConversion"/>
  </si>
  <si>
    <t>Air Data</t>
    <phoneticPr fontId="1" type="noConversion"/>
  </si>
  <si>
    <t>Dynamic Viscosity</t>
    <phoneticPr fontId="1" type="noConversion"/>
  </si>
  <si>
    <t>Suter 1991</t>
    <phoneticPr fontId="1" type="noConversion"/>
  </si>
  <si>
    <t>Weight</t>
    <phoneticPr fontId="1" type="noConversion"/>
  </si>
  <si>
    <t>Drag slope 1</t>
    <phoneticPr fontId="1" type="noConversion"/>
  </si>
  <si>
    <t>Drag slope 2</t>
    <phoneticPr fontId="1" type="noConversion"/>
  </si>
  <si>
    <t>aciniform fbrs</t>
    <phoneticPr fontId="1" type="noConversion"/>
  </si>
  <si>
    <t>minor amp fbrs</t>
    <phoneticPr fontId="1" type="noConversion"/>
  </si>
  <si>
    <t>modified Suter 1991</t>
    <phoneticPr fontId="1" type="noConversion"/>
  </si>
  <si>
    <t>Drag on Ballooning Silks</t>
    <phoneticPr fontId="1" type="noConversion"/>
  </si>
  <si>
    <t>Drag on a Spider Body</t>
    <phoneticPr fontId="1" type="noConversion"/>
  </si>
  <si>
    <r>
      <t xml:space="preserve">Equivalent weight of a spider to 0.722 </t>
    </r>
    <r>
      <rPr>
        <b/>
        <sz val="11"/>
        <color theme="1"/>
        <rFont val="돋움"/>
        <family val="3"/>
        <charset val="129"/>
      </rPr>
      <t>μ</t>
    </r>
    <r>
      <rPr>
        <b/>
        <sz val="11"/>
        <color theme="1"/>
        <rFont val="Arial"/>
        <family val="2"/>
      </rPr>
      <t xml:space="preserve">m thick fibre. </t>
    </r>
    <phoneticPr fontId="1" type="noConversion"/>
  </si>
  <si>
    <r>
      <t xml:space="preserve">Equivalent weight of a spider to 0.212 </t>
    </r>
    <r>
      <rPr>
        <b/>
        <sz val="11"/>
        <color theme="1"/>
        <rFont val="돋움"/>
        <family val="3"/>
        <charset val="129"/>
      </rPr>
      <t>μ</t>
    </r>
    <r>
      <rPr>
        <b/>
        <sz val="11"/>
        <color theme="1"/>
        <rFont val="Arial"/>
        <family val="2"/>
      </rPr>
      <t xml:space="preserve">m thick fibre. </t>
    </r>
    <phoneticPr fontId="1" type="noConversion"/>
  </si>
  <si>
    <t>Terminal Speed
(Body+Silk)</t>
    <phoneticPr fontId="1" type="noConversion"/>
  </si>
  <si>
    <t>a: Cross-section area of a fibre</t>
    <phoneticPr fontId="1" type="noConversion"/>
  </si>
  <si>
    <t>l: Length of a fibre</t>
    <phoneticPr fontId="1" type="noConversion"/>
  </si>
  <si>
    <t>n: Number of fibres</t>
    <phoneticPr fontId="1" type="noConversion"/>
  </si>
  <si>
    <t>d: Diameter of a fibre</t>
    <phoneticPr fontId="1" type="noConversion"/>
  </si>
  <si>
    <t>_1: Minor ampullate fibres</t>
    <phoneticPr fontId="1" type="noConversion"/>
  </si>
  <si>
    <t>_2: Aciniform gland fibres</t>
    <phoneticPr fontId="1" type="noConversion"/>
  </si>
  <si>
    <t>d_1 (minor ampullate fibres)</t>
    <phoneticPr fontId="1" type="noConversion"/>
  </si>
  <si>
    <t>d_2 (aciniform gland fibres)</t>
    <phoneticPr fontId="1" type="noConversion"/>
  </si>
  <si>
    <t>n_1 (minor ampullate fibres)</t>
    <phoneticPr fontId="1" type="noConversion"/>
  </si>
  <si>
    <t>n_2 (aciniform gland fibres)</t>
    <phoneticPr fontId="1" type="noConversion"/>
  </si>
  <si>
    <t>l_1 (minor ampullate fibres)</t>
    <phoneticPr fontId="1" type="noConversion"/>
  </si>
  <si>
    <t>l_2 (aciniform gland fibres)</t>
    <phoneticPr fontId="1" type="noConversion"/>
  </si>
  <si>
    <t>d_1</t>
    <phoneticPr fontId="1" type="noConversion"/>
  </si>
  <si>
    <t>a_1</t>
    <phoneticPr fontId="1" type="noConversion"/>
  </si>
  <si>
    <t>em_1</t>
    <phoneticPr fontId="1" type="noConversion"/>
  </si>
  <si>
    <t>em: Equivalent mass to the certain thickness of a fibre</t>
    <phoneticPr fontId="1" type="noConversion"/>
  </si>
  <si>
    <t>d_2</t>
    <phoneticPr fontId="1" type="noConversion"/>
  </si>
  <si>
    <t>a_2</t>
    <phoneticPr fontId="1" type="noConversion"/>
  </si>
  <si>
    <t>em_2</t>
    <phoneticPr fontId="1" type="noConversion"/>
  </si>
  <si>
    <t>Total
drag slope</t>
    <phoneticPr fontId="1" type="noConversion"/>
  </si>
  <si>
    <t>modified Humphrey 1987</t>
    <phoneticPr fontId="1" type="noConversion"/>
  </si>
  <si>
    <t>Min</t>
    <phoneticPr fontId="1" type="noConversion"/>
  </si>
  <si>
    <t>Max</t>
    <phoneticPr fontId="1" type="noConversion"/>
  </si>
  <si>
    <t>Ballooning line</t>
    <phoneticPr fontId="1" type="noConversion"/>
  </si>
  <si>
    <t>Drag line</t>
    <phoneticPr fontId="1" type="noConversion"/>
  </si>
  <si>
    <t>Thickness</t>
    <phoneticPr fontId="1" type="noConversion"/>
  </si>
  <si>
    <t>Number of fibres</t>
    <phoneticPr fontId="1" type="noConversion"/>
  </si>
  <si>
    <t>Equivalent weight</t>
    <phoneticPr fontId="1" type="noConversion"/>
  </si>
  <si>
    <t>Minor ampullate</t>
    <phoneticPr fontId="1" type="noConversion"/>
  </si>
  <si>
    <t>Ballooning line</t>
  </si>
  <si>
    <t>Aciniform</t>
    <phoneticPr fontId="1" type="noConversion"/>
  </si>
  <si>
    <t>U_H</t>
    <phoneticPr fontId="1" type="noConversion"/>
  </si>
  <si>
    <t>U_S</t>
    <phoneticPr fontId="1" type="noConversion"/>
  </si>
  <si>
    <t>Required silk length (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4">
    <numFmt numFmtId="176" formatCode="0.0_ "/>
    <numFmt numFmtId="177" formatCode="0_ "/>
    <numFmt numFmtId="178" formatCode="0.00_ "/>
    <numFmt numFmtId="179" formatCode="0.00\ &quot;m&quot;"/>
    <numFmt numFmtId="180" formatCode="0\ &quot;mg&quot;"/>
    <numFmt numFmtId="181" formatCode="0.00\ &quot;m/s&quot;"/>
    <numFmt numFmtId="182" formatCode="0.000\ &quot;μm&quot;"/>
    <numFmt numFmtId="183" formatCode="0.00E+00\ &quot;kg/(ms)&quot;"/>
    <numFmt numFmtId="184" formatCode="0.000\ &quot;μm^2&quot;"/>
    <numFmt numFmtId="185" formatCode="0.00\ &quot;mg&quot;"/>
    <numFmt numFmtId="186" formatCode="0\ &quot;μN/(m/s)&quot;"/>
    <numFmt numFmtId="187" formatCode="0.0\ &quot;μN/(m/s)&quot;"/>
    <numFmt numFmtId="188" formatCode="General\ &quot;m&quot;"/>
    <numFmt numFmtId="189" formatCode="0\ &quot;μN&quot;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70C0"/>
      <name val="Arial"/>
      <family val="2"/>
    </font>
    <font>
      <b/>
      <sz val="11"/>
      <color theme="1"/>
      <name val="돋움"/>
      <family val="3"/>
      <charset val="129"/>
    </font>
    <font>
      <sz val="11"/>
      <name val="Arial"/>
      <family val="2"/>
    </font>
    <font>
      <b/>
      <sz val="11"/>
      <color rgb="FF0070C0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2" fillId="2" borderId="0" xfId="0" applyFont="1" applyFill="1">
      <alignment vertical="center"/>
    </xf>
    <xf numFmtId="0" fontId="3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183" fontId="2" fillId="2" borderId="8" xfId="0" applyNumberFormat="1" applyFont="1" applyFill="1" applyBorder="1" applyAlignment="1">
      <alignment horizontal="center" vertical="center"/>
    </xf>
    <xf numFmtId="183" fontId="2" fillId="2" borderId="0" xfId="0" applyNumberFormat="1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2" fillId="2" borderId="4" xfId="0" applyFont="1" applyFill="1" applyBorder="1" applyAlignment="1">
      <alignment horizontal="center" vertical="center"/>
    </xf>
    <xf numFmtId="182" fontId="2" fillId="2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 wrapText="1"/>
    </xf>
    <xf numFmtId="180" fontId="2" fillId="2" borderId="0" xfId="0" applyNumberFormat="1" applyFont="1" applyFill="1" applyBorder="1" applyAlignment="1">
      <alignment horizontal="center" vertical="center"/>
    </xf>
    <xf numFmtId="186" fontId="2" fillId="2" borderId="0" xfId="0" applyNumberFormat="1" applyFont="1" applyFill="1" applyBorder="1" applyAlignment="1">
      <alignment horizontal="center" vertical="center"/>
    </xf>
    <xf numFmtId="186" fontId="6" fillId="2" borderId="0" xfId="0" applyNumberFormat="1" applyFont="1" applyFill="1" applyBorder="1" applyAlignment="1">
      <alignment horizontal="center" vertical="center"/>
    </xf>
    <xf numFmtId="186" fontId="0" fillId="2" borderId="5" xfId="0" applyNumberFormat="1" applyFill="1" applyBorder="1" applyAlignment="1">
      <alignment horizontal="center" vertical="center"/>
    </xf>
    <xf numFmtId="181" fontId="4" fillId="2" borderId="4" xfId="0" applyNumberFormat="1" applyFont="1" applyFill="1" applyBorder="1" applyAlignment="1">
      <alignment horizontal="center" vertical="center"/>
    </xf>
    <xf numFmtId="181" fontId="4" fillId="2" borderId="5" xfId="0" applyNumberFormat="1" applyFont="1" applyFill="1" applyBorder="1" applyAlignment="1">
      <alignment horizontal="center" vertical="center"/>
    </xf>
    <xf numFmtId="179" fontId="2" fillId="2" borderId="0" xfId="0" applyNumberFormat="1" applyFont="1" applyFill="1" applyBorder="1" applyAlignment="1">
      <alignment horizontal="center" vertical="center"/>
    </xf>
    <xf numFmtId="179" fontId="2" fillId="2" borderId="7" xfId="0" applyNumberFormat="1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180" fontId="2" fillId="2" borderId="7" xfId="0" applyNumberFormat="1" applyFont="1" applyFill="1" applyBorder="1" applyAlignment="1">
      <alignment horizontal="center" vertical="center"/>
    </xf>
    <xf numFmtId="186" fontId="2" fillId="2" borderId="7" xfId="0" applyNumberFormat="1" applyFont="1" applyFill="1" applyBorder="1" applyAlignment="1">
      <alignment horizontal="center" vertical="center"/>
    </xf>
    <xf numFmtId="186" fontId="6" fillId="2" borderId="7" xfId="0" applyNumberFormat="1" applyFont="1" applyFill="1" applyBorder="1" applyAlignment="1">
      <alignment horizontal="center" vertical="center"/>
    </xf>
    <xf numFmtId="186" fontId="0" fillId="2" borderId="8" xfId="0" applyNumberFormat="1" applyFill="1" applyBorder="1" applyAlignment="1">
      <alignment horizontal="center" vertical="center"/>
    </xf>
    <xf numFmtId="181" fontId="4" fillId="2" borderId="6" xfId="0" applyNumberFormat="1" applyFont="1" applyFill="1" applyBorder="1" applyAlignment="1">
      <alignment horizontal="center" vertical="center"/>
    </xf>
    <xf numFmtId="181" fontId="4" fillId="2" borderId="8" xfId="0" applyNumberFormat="1" applyFont="1" applyFill="1" applyBorder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8" fontId="2" fillId="2" borderId="0" xfId="0" applyNumberFormat="1" applyFont="1" applyFill="1" applyAlignment="1">
      <alignment horizontal="center" vertical="center"/>
    </xf>
    <xf numFmtId="177" fontId="2" fillId="2" borderId="0" xfId="0" applyNumberFormat="1" applyFont="1" applyFill="1">
      <alignment vertical="center"/>
    </xf>
    <xf numFmtId="178" fontId="2" fillId="2" borderId="0" xfId="0" applyNumberFormat="1" applyFont="1" applyFill="1">
      <alignment vertical="center"/>
    </xf>
    <xf numFmtId="0" fontId="2" fillId="2" borderId="5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187" fontId="2" fillId="2" borderId="5" xfId="0" applyNumberFormat="1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184" fontId="2" fillId="2" borderId="0" xfId="0" applyNumberFormat="1" applyFont="1" applyFill="1" applyBorder="1" applyAlignment="1">
      <alignment horizontal="center" vertical="center"/>
    </xf>
    <xf numFmtId="185" fontId="2" fillId="2" borderId="7" xfId="0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87" fontId="2" fillId="2" borderId="8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>
      <alignment vertical="center"/>
    </xf>
    <xf numFmtId="0" fontId="0" fillId="2" borderId="0" xfId="0" applyFill="1" applyBorder="1">
      <alignment vertical="center"/>
    </xf>
    <xf numFmtId="180" fontId="0" fillId="2" borderId="0" xfId="0" applyNumberFormat="1" applyFill="1">
      <alignment vertical="center"/>
    </xf>
    <xf numFmtId="188" fontId="0" fillId="2" borderId="0" xfId="0" applyNumberFormat="1" applyFill="1">
      <alignment vertical="center"/>
    </xf>
    <xf numFmtId="189" fontId="0" fillId="2" borderId="0" xfId="0" applyNumberFormat="1" applyFill="1">
      <alignment vertical="center"/>
    </xf>
    <xf numFmtId="176" fontId="0" fillId="2" borderId="0" xfId="0" applyNumberFormat="1" applyFill="1">
      <alignment vertical="center"/>
    </xf>
    <xf numFmtId="0" fontId="7" fillId="2" borderId="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51618547681541"/>
          <c:y val="5.0925925925925923E-2"/>
          <c:w val="0.757594706911636"/>
          <c:h val="0.74439012831729368"/>
        </c:manualLayout>
      </c:layout>
      <c:scatterChart>
        <c:scatterStyle val="smoothMarker"/>
        <c:varyColors val="0"/>
        <c:ser>
          <c:idx val="0"/>
          <c:order val="0"/>
          <c:tx>
            <c:v>80 mg</c:v>
          </c:tx>
          <c:spPr>
            <a:ln w="1905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_12_Required silks for Stego'!$K$5:$BH$5</c:f>
              <c:numCache>
                <c:formatCode>0.0_ </c:formatCode>
                <c:ptCount val="50"/>
                <c:pt idx="0">
                  <c:v>11.549615083419498</c:v>
                </c:pt>
                <c:pt idx="1">
                  <c:v>5.7747554179221066</c:v>
                </c:pt>
                <c:pt idx="2">
                  <c:v>3.8498021960896418</c:v>
                </c:pt>
                <c:pt idx="3">
                  <c:v>2.8873255851734099</c:v>
                </c:pt>
                <c:pt idx="4">
                  <c:v>2.3098396186236707</c:v>
                </c:pt>
                <c:pt idx="5">
                  <c:v>1.9248489742571777</c:v>
                </c:pt>
                <c:pt idx="6">
                  <c:v>1.64985565685254</c:v>
                </c:pt>
                <c:pt idx="7">
                  <c:v>1.4436106687990617</c:v>
                </c:pt>
                <c:pt idx="8">
                  <c:v>1.2831979003130232</c:v>
                </c:pt>
                <c:pt idx="9">
                  <c:v>1.1548676855241922</c:v>
                </c:pt>
                <c:pt idx="10">
                  <c:v>1.049870237060603</c:v>
                </c:pt>
                <c:pt idx="11">
                  <c:v>0.96237236334094567</c:v>
                </c:pt>
                <c:pt idx="12">
                  <c:v>0.88833570096277392</c:v>
                </c:pt>
                <c:pt idx="13">
                  <c:v>0.82487570463862681</c:v>
                </c:pt>
                <c:pt idx="14">
                  <c:v>0.76987704115769917</c:v>
                </c:pt>
                <c:pt idx="15">
                  <c:v>0.72175321061188757</c:v>
                </c:pt>
                <c:pt idx="16">
                  <c:v>0.67929100718911273</c:v>
                </c:pt>
                <c:pt idx="17">
                  <c:v>0.64154682636886828</c:v>
                </c:pt>
                <c:pt idx="18">
                  <c:v>0.60777571721391277</c:v>
                </c:pt>
                <c:pt idx="19">
                  <c:v>0.5773817189744529</c:v>
                </c:pt>
                <c:pt idx="20">
                  <c:v>0.54988238723398908</c:v>
                </c:pt>
                <c:pt idx="21">
                  <c:v>0.52488299474265832</c:v>
                </c:pt>
                <c:pt idx="22">
                  <c:v>0.50205746246796512</c:v>
                </c:pt>
                <c:pt idx="23">
                  <c:v>0.48113405788282959</c:v>
                </c:pt>
                <c:pt idx="24">
                  <c:v>0.461884525664505</c:v>
                </c:pt>
                <c:pt idx="25">
                  <c:v>0.44411572669374372</c:v>
                </c:pt>
                <c:pt idx="26">
                  <c:v>0.42766313505415005</c:v>
                </c:pt>
                <c:pt idx="27">
                  <c:v>0.41238572853167016</c:v>
                </c:pt>
                <c:pt idx="28">
                  <c:v>0.39816193625211999</c:v>
                </c:pt>
                <c:pt idx="29">
                  <c:v>0.38488639679120634</c:v>
                </c:pt>
                <c:pt idx="30">
                  <c:v>0.37246734374712598</c:v>
                </c:pt>
                <c:pt idx="31">
                  <c:v>0.3608244815183006</c:v>
                </c:pt>
                <c:pt idx="32">
                  <c:v>0.34988724730334342</c:v>
                </c:pt>
                <c:pt idx="33">
                  <c:v>0.33959337980691312</c:v>
                </c:pt>
                <c:pt idx="34">
                  <c:v>0.32988773331027882</c:v>
                </c:pt>
                <c:pt idx="35">
                  <c:v>0.3207212893967909</c:v>
                </c:pt>
                <c:pt idx="36">
                  <c:v>0.3120503289380861</c:v>
                </c:pt>
                <c:pt idx="37">
                  <c:v>0.3038357348193132</c:v>
                </c:pt>
                <c:pt idx="38">
                  <c:v>0.29604240193740033</c:v>
                </c:pt>
                <c:pt idx="39">
                  <c:v>0.2886387356995832</c:v>
                </c:pt>
                <c:pt idx="40">
                  <c:v>0.28159622391239125</c:v>
                </c:pt>
                <c:pt idx="41">
                  <c:v>0.2748890698293513</c:v>
                </c:pt>
                <c:pt idx="42">
                  <c:v>0.26849387640133648</c:v>
                </c:pt>
                <c:pt idx="43">
                  <c:v>0.26238937358368591</c:v>
                </c:pt>
                <c:pt idx="44">
                  <c:v>0.25655618200237545</c:v>
                </c:pt>
                <c:pt idx="45">
                  <c:v>0.25097660744633937</c:v>
                </c:pt>
                <c:pt idx="46">
                  <c:v>0.24563446159481539</c:v>
                </c:pt>
                <c:pt idx="47">
                  <c:v>0.24051490515377158</c:v>
                </c:pt>
                <c:pt idx="48">
                  <c:v>0.23560431020011732</c:v>
                </c:pt>
                <c:pt idx="49">
                  <c:v>0.23089013904460925</c:v>
                </c:pt>
              </c:numCache>
            </c:numRef>
          </c:xVal>
          <c:yVal>
            <c:numRef>
              <c:f>'Fig_12_Required silks for Stego'!$K$4:$BH$4</c:f>
              <c:numCache>
                <c:formatCode>General</c:formatCode>
                <c:ptCount val="5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000000000000004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  <c:pt idx="20">
                  <c:v>1.05</c:v>
                </c:pt>
                <c:pt idx="21">
                  <c:v>1.1000000000000001</c:v>
                </c:pt>
                <c:pt idx="22">
                  <c:v>1.1499999999999999</c:v>
                </c:pt>
                <c:pt idx="23">
                  <c:v>1.2</c:v>
                </c:pt>
                <c:pt idx="24">
                  <c:v>1.25</c:v>
                </c:pt>
                <c:pt idx="25">
                  <c:v>1.3</c:v>
                </c:pt>
                <c:pt idx="26">
                  <c:v>1.35</c:v>
                </c:pt>
                <c:pt idx="27">
                  <c:v>1.4</c:v>
                </c:pt>
                <c:pt idx="28">
                  <c:v>1.45</c:v>
                </c:pt>
                <c:pt idx="29">
                  <c:v>1.5</c:v>
                </c:pt>
                <c:pt idx="30">
                  <c:v>1.55</c:v>
                </c:pt>
                <c:pt idx="31">
                  <c:v>1.6</c:v>
                </c:pt>
                <c:pt idx="32">
                  <c:v>1.65</c:v>
                </c:pt>
                <c:pt idx="33">
                  <c:v>1.7</c:v>
                </c:pt>
                <c:pt idx="34">
                  <c:v>1.75</c:v>
                </c:pt>
                <c:pt idx="35">
                  <c:v>1.8</c:v>
                </c:pt>
                <c:pt idx="36">
                  <c:v>1.85</c:v>
                </c:pt>
                <c:pt idx="37">
                  <c:v>1.9</c:v>
                </c:pt>
                <c:pt idx="38">
                  <c:v>1.95</c:v>
                </c:pt>
                <c:pt idx="39">
                  <c:v>2</c:v>
                </c:pt>
                <c:pt idx="40">
                  <c:v>2.0499999999999998</c:v>
                </c:pt>
                <c:pt idx="41">
                  <c:v>2.1</c:v>
                </c:pt>
                <c:pt idx="42">
                  <c:v>2.15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5</c:v>
                </c:pt>
                <c:pt idx="47">
                  <c:v>2.4</c:v>
                </c:pt>
                <c:pt idx="48">
                  <c:v>2.4500000000000002</c:v>
                </c:pt>
                <c:pt idx="49">
                  <c:v>2.5</c:v>
                </c:pt>
              </c:numCache>
            </c:numRef>
          </c:yVal>
          <c:smooth val="1"/>
        </c:ser>
        <c:ser>
          <c:idx val="1"/>
          <c:order val="1"/>
          <c:tx>
            <c:v>150 mg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ig_12_Required silks for Stego'!$K$6:$BH$6</c:f>
              <c:numCache>
                <c:formatCode>0.0_ </c:formatCode>
                <c:ptCount val="50"/>
                <c:pt idx="0">
                  <c:v>20.485827413198244</c:v>
                </c:pt>
                <c:pt idx="1">
                  <c:v>10.242851642869432</c:v>
                </c:pt>
                <c:pt idx="2">
                  <c:v>6.828526386093162</c:v>
                </c:pt>
                <c:pt idx="3">
                  <c:v>5.1213637577050273</c:v>
                </c:pt>
                <c:pt idx="4">
                  <c:v>4.0970661806721456</c:v>
                </c:pt>
                <c:pt idx="5">
                  <c:v>3.4142011293168921</c:v>
                </c:pt>
                <c:pt idx="6">
                  <c:v>2.9264403783488535</c:v>
                </c:pt>
                <c:pt idx="7">
                  <c:v>2.5606198151228243</c:v>
                </c:pt>
                <c:pt idx="8">
                  <c:v>2.2760927103914681</c:v>
                </c:pt>
                <c:pt idx="9">
                  <c:v>2.0484710266063835</c:v>
                </c:pt>
                <c:pt idx="10">
                  <c:v>1.8622351035094959</c:v>
                </c:pt>
                <c:pt idx="11">
                  <c:v>1.7070385009287565</c:v>
                </c:pt>
                <c:pt idx="12">
                  <c:v>1.575718298745054</c:v>
                </c:pt>
                <c:pt idx="13">
                  <c:v>1.4631581254447374</c:v>
                </c:pt>
                <c:pt idx="14">
                  <c:v>1.3656059752511296</c:v>
                </c:pt>
                <c:pt idx="15">
                  <c:v>1.2802478438317231</c:v>
                </c:pt>
                <c:pt idx="16">
                  <c:v>1.2049318455204818</c:v>
                </c:pt>
                <c:pt idx="17">
                  <c:v>1.1379842914660452</c:v>
                </c:pt>
                <c:pt idx="18">
                  <c:v>1.0780838483647071</c:v>
                </c:pt>
                <c:pt idx="19">
                  <c:v>1.0241734495735026</c:v>
                </c:pt>
                <c:pt idx="20">
                  <c:v>0.97539737447669894</c:v>
                </c:pt>
                <c:pt idx="21">
                  <c:v>0.93105548802505889</c:v>
                </c:pt>
                <c:pt idx="22">
                  <c:v>0.89056941778660537</c:v>
                </c:pt>
                <c:pt idx="23">
                  <c:v>0.85345718673468929</c:v>
                </c:pt>
                <c:pt idx="24">
                  <c:v>0.81931393416692655</c:v>
                </c:pt>
                <c:pt idx="25">
                  <c:v>0.7877970856428379</c:v>
                </c:pt>
                <c:pt idx="26">
                  <c:v>0.75861481849090395</c:v>
                </c:pt>
                <c:pt idx="27">
                  <c:v>0.73151699899267963</c:v>
                </c:pt>
                <c:pt idx="28">
                  <c:v>0.70628799463226388</c:v>
                </c:pt>
                <c:pt idx="29">
                  <c:v>0.68274092389587571</c:v>
                </c:pt>
                <c:pt idx="30">
                  <c:v>0.66071301901344826</c:v>
                </c:pt>
                <c:pt idx="31">
                  <c:v>0.64006185818617234</c:v>
                </c:pt>
                <c:pt idx="32">
                  <c:v>0.62066228286357994</c:v>
                </c:pt>
                <c:pt idx="33">
                  <c:v>0.60240385903055171</c:v>
                </c:pt>
                <c:pt idx="34">
                  <c:v>0.58518877370226796</c:v>
                </c:pt>
                <c:pt idx="35">
                  <c:v>0.56893008200333339</c:v>
                </c:pt>
                <c:pt idx="36">
                  <c:v>0.55355023850434115</c:v>
                </c:pt>
                <c:pt idx="37">
                  <c:v>0.53897986045266444</c:v>
                </c:pt>
                <c:pt idx="38">
                  <c:v>0.52515668127543258</c:v>
                </c:pt>
                <c:pt idx="39">
                  <c:v>0.51202466105706224</c:v>
                </c:pt>
                <c:pt idx="40">
                  <c:v>0.49953322719080762</c:v>
                </c:pt>
                <c:pt idx="41">
                  <c:v>0.48763662350866038</c:v>
                </c:pt>
                <c:pt idx="42">
                  <c:v>0.47629335023033387</c:v>
                </c:pt>
                <c:pt idx="43">
                  <c:v>0.4654656802828403</c:v>
                </c:pt>
                <c:pt idx="44">
                  <c:v>0.45511924011079108</c:v>
                </c:pt>
                <c:pt idx="45">
                  <c:v>0.44522264516361354</c:v>
                </c:pt>
                <c:pt idx="46">
                  <c:v>0.43574718191631578</c:v>
                </c:pt>
                <c:pt idx="47">
                  <c:v>0.4266665296376555</c:v>
                </c:pt>
                <c:pt idx="48">
                  <c:v>0.41795651622751184</c:v>
                </c:pt>
                <c:pt idx="49">
                  <c:v>0.40959490335377413</c:v>
                </c:pt>
              </c:numCache>
            </c:numRef>
          </c:xVal>
          <c:yVal>
            <c:numRef>
              <c:f>'Fig_12_Required silks for Stego'!$K$4:$BH$4</c:f>
              <c:numCache>
                <c:formatCode>General</c:formatCode>
                <c:ptCount val="5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  <c:pt idx="10">
                  <c:v>0.55000000000000004</c:v>
                </c:pt>
                <c:pt idx="11">
                  <c:v>0.6</c:v>
                </c:pt>
                <c:pt idx="12">
                  <c:v>0.65</c:v>
                </c:pt>
                <c:pt idx="13">
                  <c:v>0.7</c:v>
                </c:pt>
                <c:pt idx="14">
                  <c:v>0.75</c:v>
                </c:pt>
                <c:pt idx="15">
                  <c:v>0.8</c:v>
                </c:pt>
                <c:pt idx="16">
                  <c:v>0.85</c:v>
                </c:pt>
                <c:pt idx="17">
                  <c:v>0.9</c:v>
                </c:pt>
                <c:pt idx="18">
                  <c:v>0.95</c:v>
                </c:pt>
                <c:pt idx="19">
                  <c:v>1</c:v>
                </c:pt>
                <c:pt idx="20">
                  <c:v>1.05</c:v>
                </c:pt>
                <c:pt idx="21">
                  <c:v>1.1000000000000001</c:v>
                </c:pt>
                <c:pt idx="22">
                  <c:v>1.1499999999999999</c:v>
                </c:pt>
                <c:pt idx="23">
                  <c:v>1.2</c:v>
                </c:pt>
                <c:pt idx="24">
                  <c:v>1.25</c:v>
                </c:pt>
                <c:pt idx="25">
                  <c:v>1.3</c:v>
                </c:pt>
                <c:pt idx="26">
                  <c:v>1.35</c:v>
                </c:pt>
                <c:pt idx="27">
                  <c:v>1.4</c:v>
                </c:pt>
                <c:pt idx="28">
                  <c:v>1.45</c:v>
                </c:pt>
                <c:pt idx="29">
                  <c:v>1.5</c:v>
                </c:pt>
                <c:pt idx="30">
                  <c:v>1.55</c:v>
                </c:pt>
                <c:pt idx="31">
                  <c:v>1.6</c:v>
                </c:pt>
                <c:pt idx="32">
                  <c:v>1.65</c:v>
                </c:pt>
                <c:pt idx="33">
                  <c:v>1.7</c:v>
                </c:pt>
                <c:pt idx="34">
                  <c:v>1.75</c:v>
                </c:pt>
                <c:pt idx="35">
                  <c:v>1.8</c:v>
                </c:pt>
                <c:pt idx="36">
                  <c:v>1.85</c:v>
                </c:pt>
                <c:pt idx="37">
                  <c:v>1.9</c:v>
                </c:pt>
                <c:pt idx="38">
                  <c:v>1.95</c:v>
                </c:pt>
                <c:pt idx="39">
                  <c:v>2</c:v>
                </c:pt>
                <c:pt idx="40">
                  <c:v>2.0499999999999998</c:v>
                </c:pt>
                <c:pt idx="41">
                  <c:v>2.1</c:v>
                </c:pt>
                <c:pt idx="42">
                  <c:v>2.15</c:v>
                </c:pt>
                <c:pt idx="43">
                  <c:v>2.2000000000000002</c:v>
                </c:pt>
                <c:pt idx="44">
                  <c:v>2.25</c:v>
                </c:pt>
                <c:pt idx="45">
                  <c:v>2.2999999999999998</c:v>
                </c:pt>
                <c:pt idx="46">
                  <c:v>2.35</c:v>
                </c:pt>
                <c:pt idx="47">
                  <c:v>2.4</c:v>
                </c:pt>
                <c:pt idx="48">
                  <c:v>2.4500000000000002</c:v>
                </c:pt>
                <c:pt idx="49">
                  <c:v>2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8302560"/>
        <c:axId val="668303120"/>
      </c:scatterChart>
      <c:valAx>
        <c:axId val="668302560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ko-KR" sz="1000" b="1">
                    <a:latin typeface="Arial" panose="020B0604020202020204" pitchFamily="34" charset="0"/>
                    <a:cs typeface="Arial" panose="020B0604020202020204" pitchFamily="34" charset="0"/>
                  </a:rPr>
                  <a:t>Required</a:t>
                </a:r>
                <a:r>
                  <a:rPr lang="en-US" altLang="ko-KR" sz="1000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length of ballooning silks, [m]</a:t>
                </a:r>
                <a:endParaRPr lang="en-US" altLang="ko-KR" sz="1000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ko-KR"/>
            </a:p>
          </c:txPr>
        </c:title>
        <c:numFmt formatCode="0.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68303120"/>
        <c:crosses val="autoZero"/>
        <c:crossBetween val="midCat"/>
      </c:valAx>
      <c:valAx>
        <c:axId val="668303120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b="1">
                    <a:latin typeface="Arial" panose="020B0604020202020204" pitchFamily="34" charset="0"/>
                    <a:cs typeface="Arial" panose="020B0604020202020204" pitchFamily="34" charset="0"/>
                  </a:rPr>
                  <a:t>Required</a:t>
                </a:r>
                <a:r>
                  <a:rPr lang="en-US" altLang="ko-KR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updraft, [m/s]</a:t>
                </a:r>
                <a:endParaRPr lang="en-US" altLang="ko-KR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668302560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3527684637506432"/>
          <c:y val="9.7800379119276762E-2"/>
          <c:w val="0.22599681020733653"/>
          <c:h val="0.15799285505978419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95325</xdr:colOff>
      <xdr:row>16</xdr:row>
      <xdr:rowOff>66675</xdr:rowOff>
    </xdr:from>
    <xdr:to>
      <xdr:col>13</xdr:col>
      <xdr:colOff>1152525</xdr:colOff>
      <xdr:row>17</xdr:row>
      <xdr:rowOff>2000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20925" y="3495675"/>
          <a:ext cx="2238375" cy="3429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</xdr:pic>
    <xdr:clientData/>
  </xdr:twoCellAnchor>
  <xdr:twoCellAnchor>
    <xdr:from>
      <xdr:col>12</xdr:col>
      <xdr:colOff>695325</xdr:colOff>
      <xdr:row>13</xdr:row>
      <xdr:rowOff>28575</xdr:rowOff>
    </xdr:from>
    <xdr:to>
      <xdr:col>14</xdr:col>
      <xdr:colOff>114300</xdr:colOff>
      <xdr:row>15</xdr:row>
      <xdr:rowOff>476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020925" y="2819400"/>
          <a:ext cx="2705100" cy="447675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5</xdr:colOff>
      <xdr:row>9</xdr:row>
      <xdr:rowOff>33336</xdr:rowOff>
    </xdr:from>
    <xdr:to>
      <xdr:col>8</xdr:col>
      <xdr:colOff>1114425</xdr:colOff>
      <xdr:row>23</xdr:row>
      <xdr:rowOff>952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71450</xdr:colOff>
      <xdr:row>7</xdr:row>
      <xdr:rowOff>161925</xdr:rowOff>
    </xdr:from>
    <xdr:to>
      <xdr:col>13</xdr:col>
      <xdr:colOff>352425</xdr:colOff>
      <xdr:row>9</xdr:row>
      <xdr:rowOff>8572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01300" y="1628775"/>
          <a:ext cx="2238375" cy="342900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06"/>
  <sheetViews>
    <sheetView tabSelected="1" workbookViewId="0">
      <selection activeCell="C31" sqref="C31"/>
    </sheetView>
  </sheetViews>
  <sheetFormatPr defaultRowHeight="16.5" x14ac:dyDescent="0.3"/>
  <cols>
    <col min="2" max="2" width="34.25" bestFit="1" customWidth="1"/>
    <col min="3" max="3" width="16.25" bestFit="1" customWidth="1"/>
    <col min="4" max="4" width="16.75" bestFit="1" customWidth="1"/>
    <col min="6" max="11" width="15.625" customWidth="1"/>
    <col min="13" max="13" width="23.375" customWidth="1"/>
    <col min="14" max="14" width="19.75" bestFit="1" customWidth="1"/>
  </cols>
  <sheetData>
    <row r="1" spans="1:31" s="2" customFormat="1" ht="17.25" thickBot="1" x14ac:dyDescent="0.3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s="2" customFormat="1" x14ac:dyDescent="0.3">
      <c r="A2" s="3"/>
      <c r="B2" s="4" t="s">
        <v>2</v>
      </c>
      <c r="C2" s="5"/>
      <c r="D2" s="6"/>
      <c r="E2" s="6"/>
      <c r="F2" s="6"/>
      <c r="G2" s="6"/>
      <c r="H2" s="6"/>
      <c r="I2" s="6"/>
      <c r="J2" s="6"/>
      <c r="K2" s="6"/>
      <c r="L2" s="3"/>
      <c r="M2" s="3"/>
      <c r="N2" s="3"/>
      <c r="O2" s="3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s="2" customFormat="1" ht="17.25" thickBot="1" x14ac:dyDescent="0.35">
      <c r="A3" s="3"/>
      <c r="B3" s="7" t="s">
        <v>3</v>
      </c>
      <c r="C3" s="8">
        <f>1.837*10^-5</f>
        <v>1.8370000000000002E-5</v>
      </c>
      <c r="D3" s="6"/>
      <c r="E3" s="6"/>
      <c r="F3" s="6"/>
      <c r="G3" s="6"/>
      <c r="H3" s="6"/>
      <c r="I3" s="6"/>
      <c r="J3" s="6"/>
      <c r="K3" s="6"/>
      <c r="L3" s="3"/>
      <c r="M3" s="3"/>
      <c r="N3" s="3"/>
      <c r="O3" s="3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</row>
    <row r="4" spans="1:31" s="2" customFormat="1" ht="17.25" thickBot="1" x14ac:dyDescent="0.35">
      <c r="A4" s="3"/>
      <c r="B4" s="6"/>
      <c r="C4" s="9"/>
      <c r="D4" s="6"/>
      <c r="E4" s="6"/>
      <c r="F4" s="6"/>
      <c r="G4" s="6"/>
      <c r="H4" s="6"/>
      <c r="I4" s="6"/>
      <c r="J4" s="6"/>
      <c r="K4" s="6"/>
      <c r="L4" s="3"/>
      <c r="M4" s="3"/>
      <c r="N4" s="3"/>
      <c r="O4" s="3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</row>
    <row r="5" spans="1:31" s="2" customFormat="1" ht="17.25" thickBot="1" x14ac:dyDescent="0.35">
      <c r="A5" s="3"/>
      <c r="B5" s="10" t="s">
        <v>11</v>
      </c>
      <c r="C5" s="11"/>
      <c r="D5" s="11"/>
      <c r="E5" s="11"/>
      <c r="F5" s="11"/>
      <c r="G5" s="11"/>
      <c r="H5" s="11"/>
      <c r="I5" s="11"/>
      <c r="J5" s="11"/>
      <c r="K5" s="5"/>
      <c r="L5" s="3"/>
      <c r="M5" s="3"/>
      <c r="N5" s="3"/>
      <c r="O5" s="3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</row>
    <row r="6" spans="1:31" s="2" customFormat="1" x14ac:dyDescent="0.3">
      <c r="A6" s="3"/>
      <c r="B6" s="12" t="s">
        <v>0</v>
      </c>
      <c r="C6" s="13"/>
      <c r="D6" s="13"/>
      <c r="E6" s="58" t="s">
        <v>5</v>
      </c>
      <c r="F6" s="58" t="s">
        <v>36</v>
      </c>
      <c r="G6" s="58"/>
      <c r="H6" s="58"/>
      <c r="I6" s="58" t="s">
        <v>10</v>
      </c>
      <c r="J6" s="58"/>
      <c r="K6" s="62"/>
      <c r="L6" s="14"/>
      <c r="M6" s="56" t="s">
        <v>15</v>
      </c>
      <c r="N6" s="57"/>
      <c r="O6" s="3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s="2" customFormat="1" ht="16.5" customHeight="1" x14ac:dyDescent="0.3">
      <c r="A7" s="3"/>
      <c r="B7" s="15" t="s">
        <v>22</v>
      </c>
      <c r="C7" s="16">
        <v>0.72199999999999998</v>
      </c>
      <c r="D7" s="13"/>
      <c r="E7" s="58"/>
      <c r="F7" s="17" t="s">
        <v>6</v>
      </c>
      <c r="G7" s="17" t="s">
        <v>7</v>
      </c>
      <c r="H7" s="63" t="s">
        <v>35</v>
      </c>
      <c r="I7" s="17" t="s">
        <v>6</v>
      </c>
      <c r="J7" s="17" t="s">
        <v>7</v>
      </c>
      <c r="K7" s="64" t="s">
        <v>35</v>
      </c>
      <c r="L7" s="18"/>
      <c r="M7" s="19" t="s">
        <v>36</v>
      </c>
      <c r="N7" s="20" t="s">
        <v>10</v>
      </c>
      <c r="O7" s="3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31" s="2" customFormat="1" ht="17.25" customHeight="1" x14ac:dyDescent="0.3">
      <c r="A8" s="3"/>
      <c r="B8" s="15" t="s">
        <v>23</v>
      </c>
      <c r="C8" s="16">
        <v>0.2117</v>
      </c>
      <c r="D8" s="13"/>
      <c r="E8" s="58"/>
      <c r="F8" s="17" t="s">
        <v>9</v>
      </c>
      <c r="G8" s="17" t="s">
        <v>8</v>
      </c>
      <c r="H8" s="63"/>
      <c r="I8" s="17" t="s">
        <v>9</v>
      </c>
      <c r="J8" s="17" t="s">
        <v>8</v>
      </c>
      <c r="K8" s="64"/>
      <c r="L8" s="18"/>
      <c r="M8" s="19" t="s">
        <v>47</v>
      </c>
      <c r="N8" s="20" t="s">
        <v>48</v>
      </c>
      <c r="O8" s="3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s="2" customFormat="1" x14ac:dyDescent="0.3">
      <c r="A9" s="3"/>
      <c r="B9" s="15" t="s">
        <v>24</v>
      </c>
      <c r="C9" s="13">
        <v>2</v>
      </c>
      <c r="D9" s="13"/>
      <c r="E9" s="21">
        <v>10</v>
      </c>
      <c r="F9" s="22">
        <f>2*3.14*$C$3*$C$11/(LN(2*$C$11/$C$7/10^-6)-0.72)*10^6*$C$9</f>
        <v>48.609840440705547</v>
      </c>
      <c r="G9" s="22">
        <f>2*3.14*$C$3*$C$12/(LN(2*$C$12/$C$8/10^-6)-0.72)*10^6*$C$10</f>
        <v>1192.4414085619869</v>
      </c>
      <c r="H9" s="23">
        <f>F9+G9</f>
        <v>1241.0512490026924</v>
      </c>
      <c r="I9" s="22">
        <f>11.5*($C$11*$C$9)*(9.8*$G$18)^0.094</f>
        <v>109.74249885463126</v>
      </c>
      <c r="J9" s="22">
        <f>11.5*($C$12*$C$10)*(9.8*$J$18)^0.094</f>
        <v>2473.0781381459569</v>
      </c>
      <c r="K9" s="24">
        <f>I9+J9</f>
        <v>2582.8206370005882</v>
      </c>
      <c r="L9" s="18"/>
      <c r="M9" s="25">
        <f>9.81*$E9/($H9+$D16)</f>
        <v>7.8389411438744519E-2</v>
      </c>
      <c r="N9" s="26">
        <f>9.81*$E9/($K9+$D16)</f>
        <v>3.7829505461897422E-2</v>
      </c>
      <c r="O9" s="3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s="2" customFormat="1" x14ac:dyDescent="0.3">
      <c r="A10" s="3"/>
      <c r="B10" s="15" t="s">
        <v>25</v>
      </c>
      <c r="C10" s="13">
        <v>53</v>
      </c>
      <c r="D10" s="13"/>
      <c r="E10" s="21">
        <v>15</v>
      </c>
      <c r="F10" s="22">
        <f>2*3.14*$C$3*$C$11/(LN(2*$C$11/$C$7/10^-6)-0.72)*10^6*$C$9</f>
        <v>48.609840440705547</v>
      </c>
      <c r="G10" s="22">
        <f>2*3.14*$C$3*$C$12/(LN(2*$C$12/$C$8/10^-6)-0.72)*10^6*$C$10</f>
        <v>1192.4414085619869</v>
      </c>
      <c r="H10" s="23">
        <f t="shared" ref="H10:H12" si="0">F10+G10</f>
        <v>1241.0512490026924</v>
      </c>
      <c r="I10" s="22">
        <f>11.5*($C$11*$C$9)*(9.8*$G$18)^0.094</f>
        <v>109.74249885463126</v>
      </c>
      <c r="J10" s="22">
        <f>11.5*($C$12*$C$10)*(9.8*$J$18)^0.094</f>
        <v>2473.0781381459569</v>
      </c>
      <c r="K10" s="24">
        <f t="shared" ref="K10:K12" si="1">I10+J10</f>
        <v>2582.8206370005882</v>
      </c>
      <c r="L10" s="18"/>
      <c r="M10" s="25">
        <f t="shared" ref="M10:M12" si="2">9.81*$E10/($H10+$D17)</f>
        <v>0.11742810058590143</v>
      </c>
      <c r="N10" s="26">
        <f t="shared" ref="N10:N12" si="3">9.81*$E10/($K10+$D17)</f>
        <v>5.6707898892942608E-2</v>
      </c>
      <c r="O10" s="3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 s="2" customFormat="1" x14ac:dyDescent="0.3">
      <c r="A11" s="3"/>
      <c r="B11" s="15" t="s">
        <v>26</v>
      </c>
      <c r="C11" s="27">
        <v>3.22</v>
      </c>
      <c r="D11" s="13"/>
      <c r="E11" s="21">
        <v>20</v>
      </c>
      <c r="F11" s="22">
        <f>2*3.14*$C$3*$C$11/(LN(2*$C$11/$C$7/10^-6)-0.72)*10^6*$C$9</f>
        <v>48.609840440705547</v>
      </c>
      <c r="G11" s="22">
        <f>2*3.14*$C$3*$C$12/(LN(2*$C$12/$C$8/10^-6)-0.72)*10^6*$C$10</f>
        <v>1192.4414085619869</v>
      </c>
      <c r="H11" s="23">
        <f t="shared" si="0"/>
        <v>1241.0512490026924</v>
      </c>
      <c r="I11" s="22">
        <f>11.5*($C$11*$C$9)*(9.8*$G$18)^0.094</f>
        <v>109.74249885463126</v>
      </c>
      <c r="J11" s="22">
        <f>11.5*($C$12*$C$10)*(9.8*$J$18)^0.094</f>
        <v>2473.0781381459569</v>
      </c>
      <c r="K11" s="24">
        <f t="shared" si="1"/>
        <v>2582.8206370005882</v>
      </c>
      <c r="L11" s="18"/>
      <c r="M11" s="25">
        <f t="shared" si="2"/>
        <v>0.15640372284133114</v>
      </c>
      <c r="N11" s="26">
        <f t="shared" si="3"/>
        <v>7.5571546469773015E-2</v>
      </c>
      <c r="O11" s="3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s="2" customFormat="1" ht="17.25" thickBot="1" x14ac:dyDescent="0.35">
      <c r="A12" s="3"/>
      <c r="B12" s="7" t="s">
        <v>27</v>
      </c>
      <c r="C12" s="28">
        <v>3.22</v>
      </c>
      <c r="D12" s="29"/>
      <c r="E12" s="30">
        <v>25</v>
      </c>
      <c r="F12" s="31">
        <f>2*3.14*$C$3*$C$11/(LN(2*$C$11/$C$7/10^-6)-0.72)*10^6*$C$9</f>
        <v>48.609840440705547</v>
      </c>
      <c r="G12" s="31">
        <f>2*3.14*$C$3*$C$12/(LN(2*$C$12/$C$8/10^-6)-0.72)*10^6*$C$10</f>
        <v>1192.4414085619869</v>
      </c>
      <c r="H12" s="32">
        <f t="shared" si="0"/>
        <v>1241.0512490026924</v>
      </c>
      <c r="I12" s="31">
        <f>11.5*($C$11*$C$9)*(9.8*$G$18)^0.094</f>
        <v>109.74249885463126</v>
      </c>
      <c r="J12" s="31">
        <f>11.5*($C$12*$C$10)*(9.8*$J$18)^0.094</f>
        <v>2473.0781381459569</v>
      </c>
      <c r="K12" s="33">
        <f t="shared" si="1"/>
        <v>2582.8206370005882</v>
      </c>
      <c r="L12" s="18"/>
      <c r="M12" s="34">
        <f t="shared" si="2"/>
        <v>0.19532716883801868</v>
      </c>
      <c r="N12" s="35">
        <f t="shared" si="3"/>
        <v>9.4422977104780453E-2</v>
      </c>
      <c r="O12" s="3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s="2" customFormat="1" ht="17.25" thickBot="1" x14ac:dyDescent="0.35">
      <c r="A13" s="3"/>
      <c r="B13" s="6"/>
      <c r="C13" s="6"/>
      <c r="D13" s="6"/>
      <c r="E13" s="6"/>
      <c r="F13" s="36"/>
      <c r="G13" s="36"/>
      <c r="H13" s="37"/>
      <c r="I13" s="36"/>
      <c r="J13" s="36"/>
      <c r="K13" s="37"/>
      <c r="L13" s="38"/>
      <c r="M13" s="38"/>
      <c r="N13" s="39"/>
      <c r="O13" s="3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s="2" customFormat="1" ht="17.25" thickBot="1" x14ac:dyDescent="0.35">
      <c r="A14" s="3"/>
      <c r="B14" s="10" t="s">
        <v>12</v>
      </c>
      <c r="C14" s="11"/>
      <c r="D14" s="5"/>
      <c r="E14" s="6"/>
      <c r="F14" s="6"/>
      <c r="G14" s="6"/>
      <c r="H14" s="6"/>
      <c r="I14" s="6"/>
      <c r="J14" s="6"/>
      <c r="K14" s="6"/>
      <c r="L14" s="3"/>
      <c r="M14" s="18"/>
      <c r="N14" s="3"/>
      <c r="O14" s="3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s="2" customFormat="1" x14ac:dyDescent="0.3">
      <c r="A15" s="3"/>
      <c r="B15" s="12" t="s">
        <v>1</v>
      </c>
      <c r="C15" s="13" t="s">
        <v>5</v>
      </c>
      <c r="D15" s="40" t="s">
        <v>4</v>
      </c>
      <c r="E15" s="41"/>
      <c r="F15" s="59" t="s">
        <v>13</v>
      </c>
      <c r="G15" s="60"/>
      <c r="H15" s="61"/>
      <c r="I15" s="59" t="s">
        <v>14</v>
      </c>
      <c r="J15" s="60"/>
      <c r="K15" s="61"/>
      <c r="L15" s="3"/>
      <c r="M15" s="18"/>
      <c r="N15" s="3"/>
      <c r="O15" s="3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s="2" customFormat="1" x14ac:dyDescent="0.3">
      <c r="A16" s="3"/>
      <c r="B16" s="15"/>
      <c r="C16" s="21">
        <v>10</v>
      </c>
      <c r="D16" s="42">
        <f>1.94*($C16*9.81)^0.366</f>
        <v>10.393279020813095</v>
      </c>
      <c r="E16" s="41"/>
      <c r="F16" s="15" t="s">
        <v>28</v>
      </c>
      <c r="G16" s="16">
        <v>0.72199999999999998</v>
      </c>
      <c r="H16" s="40"/>
      <c r="I16" s="13" t="s">
        <v>32</v>
      </c>
      <c r="J16" s="16">
        <v>0.2117</v>
      </c>
      <c r="K16" s="43"/>
      <c r="L16" s="3"/>
      <c r="M16" s="3"/>
      <c r="N16" s="3"/>
      <c r="O16" s="3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 s="2" customFormat="1" x14ac:dyDescent="0.3">
      <c r="A17" s="3"/>
      <c r="B17" s="15"/>
      <c r="C17" s="21">
        <v>15</v>
      </c>
      <c r="D17" s="42">
        <f>1.94*($C17*9.81)^0.366</f>
        <v>12.055965248433967</v>
      </c>
      <c r="E17" s="41"/>
      <c r="F17" s="15" t="s">
        <v>29</v>
      </c>
      <c r="G17" s="44">
        <f>(G16/2)^2*3.14</f>
        <v>0.40920793999999999</v>
      </c>
      <c r="H17" s="40"/>
      <c r="I17" s="13" t="s">
        <v>33</v>
      </c>
      <c r="J17" s="44">
        <f>(J16/2)^2*3.14</f>
        <v>3.5181258649999998E-2</v>
      </c>
      <c r="K17" s="43"/>
      <c r="L17" s="3"/>
      <c r="M17" s="3"/>
      <c r="N17" s="3"/>
      <c r="O17" s="3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s="2" customFormat="1" ht="17.25" thickBot="1" x14ac:dyDescent="0.35">
      <c r="A18" s="3"/>
      <c r="B18" s="15"/>
      <c r="C18" s="21">
        <v>20</v>
      </c>
      <c r="D18" s="42">
        <f>1.94*($C18*9.81)^0.366</f>
        <v>13.39459432957606</v>
      </c>
      <c r="E18" s="41"/>
      <c r="F18" s="7" t="s">
        <v>30</v>
      </c>
      <c r="G18" s="45">
        <f>(G17+0.046)/0.068</f>
        <v>6.6942344117647048</v>
      </c>
      <c r="H18" s="46"/>
      <c r="I18" s="29" t="s">
        <v>34</v>
      </c>
      <c r="J18" s="45">
        <f>(J17+0.046)/0.068</f>
        <v>1.1938420389705882</v>
      </c>
      <c r="K18" s="47"/>
      <c r="L18" s="3"/>
      <c r="M18" s="3"/>
      <c r="N18" s="3"/>
      <c r="O18" s="3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s="2" customFormat="1" ht="17.25" thickBot="1" x14ac:dyDescent="0.35">
      <c r="A19" s="3"/>
      <c r="B19" s="48"/>
      <c r="C19" s="30">
        <v>25</v>
      </c>
      <c r="D19" s="49">
        <f>1.94*($C19*9.81)^0.366</f>
        <v>14.534450923063503</v>
      </c>
      <c r="E19" s="41"/>
      <c r="F19" s="41"/>
      <c r="G19" s="6"/>
      <c r="H19" s="6"/>
      <c r="I19" s="41"/>
      <c r="J19" s="6"/>
      <c r="K19" s="6"/>
      <c r="L19" s="3"/>
      <c r="M19" s="3"/>
      <c r="N19" s="3"/>
      <c r="O19" s="3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 s="2" customFormat="1" x14ac:dyDescent="0.3">
      <c r="A20" s="3"/>
      <c r="B20" s="18"/>
      <c r="C20" s="18"/>
      <c r="D20" s="3"/>
      <c r="E20" s="3"/>
      <c r="F20" s="50"/>
      <c r="G20" s="3"/>
      <c r="H20" s="3"/>
      <c r="I20" s="3"/>
      <c r="J20" s="18"/>
      <c r="K20" s="18"/>
      <c r="L20" s="3"/>
      <c r="M20" s="3"/>
      <c r="N20" s="3"/>
      <c r="O20" s="3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s="2" customFormat="1" x14ac:dyDescent="0.3">
      <c r="A21" s="3"/>
      <c r="B21" s="18" t="s">
        <v>19</v>
      </c>
      <c r="C21" s="18"/>
      <c r="D21" s="3">
        <f>0.47*0.5*1.225*0.2*3.14*(0.005/2)^2*10^6</f>
        <v>1.1299093750000002</v>
      </c>
      <c r="E21" s="3"/>
      <c r="F21" s="50"/>
      <c r="G21" s="3"/>
      <c r="H21" s="3"/>
      <c r="I21" s="3"/>
      <c r="J21" s="18"/>
      <c r="K21" s="18"/>
      <c r="L21" s="3"/>
      <c r="M21" s="3"/>
      <c r="N21" s="3"/>
      <c r="O21" s="3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s="2" customFormat="1" x14ac:dyDescent="0.3">
      <c r="A22" s="3"/>
      <c r="B22" s="18" t="s">
        <v>18</v>
      </c>
      <c r="C22" s="18"/>
      <c r="D22" s="3">
        <f t="shared" ref="D22" si="4">0.47*0.5*1.225*0.2*3.14*(0.005/2)^2*10^6</f>
        <v>1.1299093750000002</v>
      </c>
      <c r="E22" s="3"/>
      <c r="F22" s="3"/>
      <c r="G22" s="3"/>
      <c r="H22" s="3"/>
      <c r="I22" s="3"/>
      <c r="J22" s="18"/>
      <c r="K22" s="18"/>
      <c r="L22" s="3"/>
      <c r="M22" s="3"/>
      <c r="N22" s="3"/>
      <c r="O22" s="3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s="2" customFormat="1" x14ac:dyDescent="0.3">
      <c r="A23" s="3"/>
      <c r="B23" s="18" t="s">
        <v>17</v>
      </c>
      <c r="C23" s="18"/>
      <c r="D23" s="3">
        <f>1.58*0.5*1.225*0.2*3.14*(0.005/2)^2*10^6</f>
        <v>3.7984187500000011</v>
      </c>
      <c r="E23" s="3"/>
      <c r="F23" s="3"/>
      <c r="G23" s="3"/>
      <c r="H23" s="3"/>
      <c r="I23" s="3"/>
      <c r="J23" s="18"/>
      <c r="K23" s="18"/>
      <c r="L23" s="3"/>
      <c r="M23" s="3"/>
      <c r="N23" s="3"/>
      <c r="O23" s="3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 s="2" customFormat="1" x14ac:dyDescent="0.3">
      <c r="A24" s="3"/>
      <c r="B24" s="51" t="s">
        <v>16</v>
      </c>
      <c r="C24" s="18"/>
      <c r="D24" s="3">
        <f>2.3*0.5*1.225*0.2*3.14*(0.005/2)^2*10^6</f>
        <v>5.5293437500000007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s="2" customFormat="1" x14ac:dyDescent="0.3">
      <c r="A25" s="3"/>
      <c r="B25" s="51" t="s">
        <v>31</v>
      </c>
      <c r="C25" s="18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s="2" customFormat="1" x14ac:dyDescent="0.3">
      <c r="A26" s="3"/>
      <c r="B26" s="51" t="s">
        <v>20</v>
      </c>
      <c r="C26" s="18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 s="2" customFormat="1" x14ac:dyDescent="0.3">
      <c r="A27" s="3"/>
      <c r="B27" s="51" t="s">
        <v>21</v>
      </c>
      <c r="C27" s="18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s="2" customFormat="1" ht="15" customHeight="1" x14ac:dyDescent="0.3">
      <c r="A28" s="3"/>
      <c r="B28" s="18"/>
      <c r="C28" s="18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s="2" customFormat="1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s="2" customFormat="1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s="2" customFormat="1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s="2" customFormat="1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s="2" customFormat="1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s="2" customFormat="1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s="2" customFormat="1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s="2" customFormat="1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s="2" customFormat="1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s="2" customFormat="1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</row>
    <row r="39" spans="1:31" s="2" customFormat="1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</row>
    <row r="40" spans="1:31" s="2" customFormat="1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</row>
    <row r="41" spans="1:31" s="2" customFormat="1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</row>
    <row r="42" spans="1:31" s="2" customFormat="1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</row>
    <row r="43" spans="1:31" s="2" customFormat="1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</row>
    <row r="44" spans="1:31" s="2" customFormat="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</row>
    <row r="45" spans="1:31" s="2" customFormat="1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</row>
    <row r="46" spans="1:31" s="2" customFormat="1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s="2" customFormat="1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s="2" customFormat="1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</row>
    <row r="49" spans="1:31" s="2" customFormat="1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</row>
    <row r="50" spans="1:31" s="2" customFormat="1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</row>
    <row r="51" spans="1:31" s="2" customFormat="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</row>
    <row r="52" spans="1:31" s="2" customFormat="1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</row>
    <row r="53" spans="1:31" s="2" customFormat="1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</row>
    <row r="54" spans="1:31" s="2" customFormat="1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</row>
    <row r="55" spans="1:31" s="2" customFormat="1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</row>
    <row r="56" spans="1:31" s="2" customFormat="1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</row>
    <row r="57" spans="1:31" s="2" customFormat="1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</row>
    <row r="58" spans="1:31" s="2" customFormat="1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spans="1:31" s="2" customFormat="1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s="2" customFormat="1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s="2" customFormat="1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s="2" customFormat="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s="2" customFormat="1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s="2" customFormat="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s="2" customFormat="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s="2" customFormat="1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s="2" customFormat="1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s="2" customFormat="1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s="2" customFormat="1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s="2" customFormat="1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s="2" customFormat="1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s="2" customFormat="1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s="2" customFormat="1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s="2" customFormat="1" x14ac:dyDescent="0.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s="2" customFormat="1" x14ac:dyDescent="0.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s="2" customFormat="1" x14ac:dyDescent="0.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s="2" customFormat="1" x14ac:dyDescent="0.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s="2" customFormat="1" x14ac:dyDescent="0.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s="2" customFormat="1" x14ac:dyDescent="0.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s="2" customFormat="1" x14ac:dyDescent="0.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:31" s="2" customFormat="1" x14ac:dyDescent="0.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:31" s="2" customFormat="1" x14ac:dyDescent="0.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 s="2" customFormat="1" x14ac:dyDescent="0.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s="2" customFormat="1" x14ac:dyDescent="0.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 s="2" customFormat="1" x14ac:dyDescent="0.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:31" s="2" customFormat="1" x14ac:dyDescent="0.3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:31" s="2" customFormat="1" x14ac:dyDescent="0.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:31" s="2" customFormat="1" x14ac:dyDescent="0.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:31" s="2" customFormat="1" x14ac:dyDescent="0.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:31" s="2" customFormat="1" x14ac:dyDescent="0.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:31" s="2" customFormat="1" x14ac:dyDescent="0.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1:31" s="2" customFormat="1" x14ac:dyDescent="0.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1:31" s="2" customFormat="1" x14ac:dyDescent="0.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1:31" s="2" customFormat="1" x14ac:dyDescent="0.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1:31" s="2" customFormat="1" x14ac:dyDescent="0.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:31" s="2" customFormat="1" x14ac:dyDescent="0.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1:31" s="2" customFormat="1" x14ac:dyDescent="0.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1:31" s="2" customFormat="1" x14ac:dyDescent="0.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1:31" s="2" customFormat="1" x14ac:dyDescent="0.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1:31" s="2" customFormat="1" x14ac:dyDescent="0.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1:31" s="2" customFormat="1" x14ac:dyDescent="0.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1:31" s="2" customFormat="1" x14ac:dyDescent="0.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 s="2" customFormat="1" x14ac:dyDescent="0.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31" s="2" customFormat="1" x14ac:dyDescent="0.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1:31" s="2" customFormat="1" x14ac:dyDescent="0.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 s="2" customFormat="1" x14ac:dyDescent="0.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 s="2" customFormat="1" x14ac:dyDescent="0.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 s="2" customFormat="1" x14ac:dyDescent="0.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31" s="2" customFormat="1" x14ac:dyDescent="0.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31" s="2" customFormat="1" x14ac:dyDescent="0.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1:31" s="2" customFormat="1" x14ac:dyDescent="0.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31" s="2" customFormat="1" x14ac:dyDescent="0.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1:31" s="2" customFormat="1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 s="2" customFormat="1" x14ac:dyDescent="0.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1:31" s="2" customFormat="1" x14ac:dyDescent="0.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1:31" s="2" customFormat="1" x14ac:dyDescent="0.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1:31" s="2" customFormat="1" x14ac:dyDescent="0.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1:31" s="2" customFormat="1" x14ac:dyDescent="0.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1:31" s="2" customFormat="1" x14ac:dyDescent="0.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1:31" s="2" customFormat="1" x14ac:dyDescent="0.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1:31" s="2" customFormat="1" x14ac:dyDescent="0.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1:31" s="2" customFormat="1" x14ac:dyDescent="0.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1:31" s="2" customFormat="1" x14ac:dyDescent="0.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  <row r="124" spans="1:31" s="2" customFormat="1" x14ac:dyDescent="0.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</row>
    <row r="125" spans="1:31" s="2" customFormat="1" x14ac:dyDescent="0.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</row>
    <row r="126" spans="1:31" s="2" customFormat="1" x14ac:dyDescent="0.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</row>
    <row r="127" spans="1:31" s="2" customFormat="1" x14ac:dyDescent="0.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</row>
    <row r="128" spans="1:31" s="2" customFormat="1" x14ac:dyDescent="0.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</row>
    <row r="129" spans="1:31" s="2" customFormat="1" x14ac:dyDescent="0.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</row>
    <row r="130" spans="1:31" s="2" customFormat="1" x14ac:dyDescent="0.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</row>
    <row r="131" spans="1:31" s="2" customFormat="1" x14ac:dyDescent="0.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s="2" customFormat="1" x14ac:dyDescent="0.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</row>
    <row r="133" spans="1:31" s="2" customFormat="1" x14ac:dyDescent="0.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</row>
    <row r="134" spans="1:31" s="2" customFormat="1" x14ac:dyDescent="0.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</row>
    <row r="135" spans="1:31" s="2" customFormat="1" x14ac:dyDescent="0.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</row>
    <row r="136" spans="1:31" s="2" customFormat="1" x14ac:dyDescent="0.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</row>
    <row r="137" spans="1:31" s="2" customFormat="1" x14ac:dyDescent="0.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</row>
    <row r="138" spans="1:31" s="2" customFormat="1" x14ac:dyDescent="0.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</row>
    <row r="139" spans="1:31" s="2" customFormat="1" x14ac:dyDescent="0.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</row>
    <row r="140" spans="1:31" s="2" customFormat="1" x14ac:dyDescent="0.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</row>
    <row r="141" spans="1:31" s="2" customFormat="1" x14ac:dyDescent="0.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</row>
    <row r="142" spans="1:31" s="2" customFormat="1" x14ac:dyDescent="0.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</row>
    <row r="143" spans="1:31" s="2" customFormat="1" x14ac:dyDescent="0.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</row>
    <row r="144" spans="1:31" s="2" customFormat="1" x14ac:dyDescent="0.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</row>
    <row r="145" spans="1:31" s="2" customFormat="1" x14ac:dyDescent="0.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</row>
    <row r="146" spans="1:31" s="2" customFormat="1" x14ac:dyDescent="0.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</row>
    <row r="147" spans="1:31" s="2" customFormat="1" x14ac:dyDescent="0.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</row>
    <row r="148" spans="1:31" s="2" customFormat="1" x14ac:dyDescent="0.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</row>
    <row r="149" spans="1:31" s="2" customFormat="1" x14ac:dyDescent="0.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</row>
    <row r="150" spans="1:31" s="2" customFormat="1" x14ac:dyDescent="0.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</row>
    <row r="151" spans="1:31" s="2" customFormat="1" x14ac:dyDescent="0.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</row>
    <row r="152" spans="1:31" s="2" customFormat="1" x14ac:dyDescent="0.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</row>
    <row r="153" spans="1:31" s="2" customFormat="1" x14ac:dyDescent="0.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</row>
    <row r="154" spans="1:31" s="2" customFormat="1" x14ac:dyDescent="0.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</row>
    <row r="155" spans="1:31" s="2" customFormat="1" x14ac:dyDescent="0.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</row>
    <row r="156" spans="1:31" s="2" customFormat="1" x14ac:dyDescent="0.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</row>
    <row r="157" spans="1:31" s="2" customFormat="1" x14ac:dyDescent="0.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</row>
    <row r="158" spans="1:31" s="2" customFormat="1" x14ac:dyDescent="0.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</row>
    <row r="159" spans="1:31" s="2" customFormat="1" x14ac:dyDescent="0.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</row>
    <row r="160" spans="1:31" s="2" customFormat="1" x14ac:dyDescent="0.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</row>
    <row r="161" spans="1:31" s="2" customFormat="1" x14ac:dyDescent="0.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</row>
    <row r="162" spans="1:31" s="2" customFormat="1" x14ac:dyDescent="0.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</row>
    <row r="163" spans="1:31" s="2" customFormat="1" x14ac:dyDescent="0.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</row>
    <row r="164" spans="1:31" s="2" customFormat="1" x14ac:dyDescent="0.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</row>
    <row r="165" spans="1:31" s="2" customFormat="1" x14ac:dyDescent="0.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</row>
    <row r="166" spans="1:31" s="2" customFormat="1" x14ac:dyDescent="0.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</row>
    <row r="167" spans="1:31" s="2" customFormat="1" x14ac:dyDescent="0.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</row>
    <row r="168" spans="1:31" s="2" customFormat="1" x14ac:dyDescent="0.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</row>
    <row r="169" spans="1:31" s="2" customFormat="1" x14ac:dyDescent="0.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</row>
    <row r="170" spans="1:31" s="2" customFormat="1" x14ac:dyDescent="0.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</row>
    <row r="171" spans="1:31" s="2" customFormat="1" x14ac:dyDescent="0.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</row>
    <row r="172" spans="1:31" s="2" customFormat="1" x14ac:dyDescent="0.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</row>
    <row r="173" spans="1:31" s="2" customFormat="1" x14ac:dyDescent="0.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</row>
    <row r="174" spans="1:31" s="2" customFormat="1" x14ac:dyDescent="0.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</row>
    <row r="175" spans="1:31" s="2" customFormat="1" x14ac:dyDescent="0.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</row>
    <row r="176" spans="1:31" s="2" customFormat="1" x14ac:dyDescent="0.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</row>
    <row r="177" spans="1:31" s="2" customFormat="1" x14ac:dyDescent="0.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</row>
    <row r="178" spans="1:31" s="2" customFormat="1" x14ac:dyDescent="0.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</row>
    <row r="179" spans="1:31" s="2" customFormat="1" x14ac:dyDescent="0.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</row>
    <row r="180" spans="1:31" s="2" customFormat="1" x14ac:dyDescent="0.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</row>
    <row r="181" spans="1:31" s="2" customFormat="1" x14ac:dyDescent="0.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</row>
    <row r="182" spans="1:31" s="2" customFormat="1" x14ac:dyDescent="0.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</row>
    <row r="183" spans="1:31" s="2" customFormat="1" x14ac:dyDescent="0.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</row>
    <row r="184" spans="1:31" s="2" customFormat="1" x14ac:dyDescent="0.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</row>
    <row r="185" spans="1:31" s="2" customFormat="1" x14ac:dyDescent="0.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</row>
    <row r="186" spans="1:31" s="2" customFormat="1" x14ac:dyDescent="0.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</row>
    <row r="187" spans="1:31" s="2" customFormat="1" x14ac:dyDescent="0.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</row>
    <row r="188" spans="1:31" s="2" customFormat="1" x14ac:dyDescent="0.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</row>
    <row r="189" spans="1:31" s="2" customFormat="1" x14ac:dyDescent="0.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</row>
    <row r="190" spans="1:31" s="2" customFormat="1" x14ac:dyDescent="0.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</row>
    <row r="191" spans="1:31" s="2" customFormat="1" x14ac:dyDescent="0.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</row>
    <row r="192" spans="1:31" s="2" customFormat="1" x14ac:dyDescent="0.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</row>
    <row r="193" spans="1:31" s="2" customFormat="1" x14ac:dyDescent="0.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</row>
    <row r="194" spans="1:31" s="2" customFormat="1" x14ac:dyDescent="0.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</row>
    <row r="195" spans="1:31" s="2" customFormat="1" x14ac:dyDescent="0.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</row>
    <row r="196" spans="1:31" s="2" customFormat="1" x14ac:dyDescent="0.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</row>
    <row r="197" spans="1:31" s="2" customFormat="1" x14ac:dyDescent="0.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</row>
    <row r="198" spans="1:31" s="2" customFormat="1" x14ac:dyDescent="0.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</row>
    <row r="199" spans="1:31" s="2" customFormat="1" x14ac:dyDescent="0.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</row>
    <row r="200" spans="1:31" s="2" customFormat="1" x14ac:dyDescent="0.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</row>
    <row r="201" spans="1:31" s="2" customFormat="1" x14ac:dyDescent="0.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</row>
    <row r="202" spans="1:31" s="2" customFormat="1" x14ac:dyDescent="0.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</row>
    <row r="203" spans="1:31" s="2" customFormat="1" x14ac:dyDescent="0.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</row>
    <row r="204" spans="1:31" s="2" customFormat="1" x14ac:dyDescent="0.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</row>
    <row r="205" spans="1:31" s="2" customFormat="1" x14ac:dyDescent="0.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</row>
    <row r="206" spans="1:31" s="2" customFormat="1" x14ac:dyDescent="0.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</row>
    <row r="207" spans="1:31" s="2" customFormat="1" x14ac:dyDescent="0.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</row>
    <row r="208" spans="1:31" s="2" customFormat="1" x14ac:dyDescent="0.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</row>
    <row r="209" spans="1:31" s="2" customFormat="1" x14ac:dyDescent="0.3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</row>
    <row r="210" spans="1:31" s="2" customFormat="1" x14ac:dyDescent="0.3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</row>
    <row r="211" spans="1:31" s="2" customFormat="1" x14ac:dyDescent="0.3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</row>
    <row r="212" spans="1:31" s="2" customFormat="1" x14ac:dyDescent="0.3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</row>
    <row r="213" spans="1:31" s="2" customFormat="1" x14ac:dyDescent="0.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</row>
    <row r="214" spans="1:31" s="2" customFormat="1" x14ac:dyDescent="0.3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</row>
    <row r="215" spans="1:31" s="2" customFormat="1" x14ac:dyDescent="0.3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</row>
    <row r="216" spans="1:31" s="2" customFormat="1" x14ac:dyDescent="0.3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</row>
    <row r="217" spans="1:31" s="2" customFormat="1" x14ac:dyDescent="0.3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</row>
    <row r="218" spans="1:31" s="2" customFormat="1" x14ac:dyDescent="0.3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</row>
    <row r="219" spans="1:31" s="2" customFormat="1" x14ac:dyDescent="0.3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</row>
    <row r="220" spans="1:31" s="2" customFormat="1" x14ac:dyDescent="0.3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</row>
    <row r="221" spans="1:31" s="2" customFormat="1" x14ac:dyDescent="0.3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</row>
    <row r="222" spans="1:31" s="2" customFormat="1" x14ac:dyDescent="0.3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</row>
    <row r="223" spans="1:31" s="2" customFormat="1" x14ac:dyDescent="0.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</row>
    <row r="224" spans="1:31" s="2" customFormat="1" x14ac:dyDescent="0.3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</row>
    <row r="225" spans="1:31" s="2" customFormat="1" x14ac:dyDescent="0.3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</row>
    <row r="226" spans="1:31" s="2" customFormat="1" x14ac:dyDescent="0.3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</row>
    <row r="227" spans="1:31" s="2" customFormat="1" x14ac:dyDescent="0.3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</row>
    <row r="228" spans="1:31" s="2" customFormat="1" x14ac:dyDescent="0.3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</row>
    <row r="229" spans="1:31" s="2" customFormat="1" x14ac:dyDescent="0.3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</row>
    <row r="230" spans="1:31" s="2" customFormat="1" x14ac:dyDescent="0.3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</row>
    <row r="231" spans="1:31" s="2" customFormat="1" x14ac:dyDescent="0.3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</row>
    <row r="232" spans="1:31" s="2" customFormat="1" x14ac:dyDescent="0.3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</row>
    <row r="233" spans="1:31" s="2" customFormat="1" x14ac:dyDescent="0.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</row>
    <row r="234" spans="1:31" s="2" customFormat="1" x14ac:dyDescent="0.3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</row>
    <row r="235" spans="1:31" s="2" customFormat="1" x14ac:dyDescent="0.3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</row>
    <row r="236" spans="1:31" s="2" customFormat="1" x14ac:dyDescent="0.3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</row>
    <row r="237" spans="1:31" s="2" customFormat="1" x14ac:dyDescent="0.3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</row>
    <row r="238" spans="1:31" s="2" customFormat="1" x14ac:dyDescent="0.3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</row>
    <row r="239" spans="1:31" s="2" customFormat="1" x14ac:dyDescent="0.3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</row>
    <row r="240" spans="1:31" s="2" customFormat="1" x14ac:dyDescent="0.3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</row>
    <row r="241" spans="1:31" s="2" customFormat="1" x14ac:dyDescent="0.3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</row>
    <row r="242" spans="1:31" s="2" customFormat="1" x14ac:dyDescent="0.3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</row>
    <row r="243" spans="1:31" s="2" customFormat="1" x14ac:dyDescent="0.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</row>
    <row r="244" spans="1:31" s="2" customFormat="1" x14ac:dyDescent="0.3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</row>
    <row r="245" spans="1:31" s="2" customFormat="1" x14ac:dyDescent="0.3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</row>
    <row r="246" spans="1:31" s="2" customFormat="1" x14ac:dyDescent="0.3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</row>
    <row r="247" spans="1:31" s="2" customFormat="1" x14ac:dyDescent="0.3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</row>
    <row r="248" spans="1:31" s="2" customFormat="1" x14ac:dyDescent="0.3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</row>
    <row r="249" spans="1:31" s="2" customFormat="1" x14ac:dyDescent="0.3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</row>
    <row r="250" spans="1:31" s="2" customFormat="1" x14ac:dyDescent="0.3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</row>
    <row r="251" spans="1:31" s="2" customFormat="1" x14ac:dyDescent="0.3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</row>
    <row r="252" spans="1:31" s="2" customFormat="1" x14ac:dyDescent="0.3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</row>
    <row r="253" spans="1:31" s="2" customFormat="1" x14ac:dyDescent="0.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</row>
    <row r="254" spans="1:31" s="2" customFormat="1" x14ac:dyDescent="0.3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</row>
    <row r="255" spans="1:31" s="2" customFormat="1" x14ac:dyDescent="0.3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</row>
    <row r="256" spans="1:31" s="2" customFormat="1" x14ac:dyDescent="0.3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</row>
    <row r="257" spans="1:31" s="2" customFormat="1" x14ac:dyDescent="0.3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</row>
    <row r="258" spans="1:31" s="2" customFormat="1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</row>
    <row r="259" spans="1:31" s="2" customFormat="1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</row>
    <row r="260" spans="1:31" s="2" customFormat="1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</row>
    <row r="261" spans="1:31" s="2" customFormat="1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</row>
    <row r="262" spans="1:31" s="2" customFormat="1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</row>
    <row r="263" spans="1:31" s="2" customFormat="1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</row>
    <row r="264" spans="1:31" s="2" customFormat="1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</row>
    <row r="265" spans="1:31" s="2" customFormat="1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</row>
    <row r="266" spans="1:31" s="2" customFormat="1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</row>
    <row r="267" spans="1:31" s="2" customFormat="1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</row>
    <row r="268" spans="1:31" s="2" customFormat="1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</row>
    <row r="269" spans="1:31" s="2" customFormat="1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</row>
    <row r="270" spans="1:31" s="2" customFormat="1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</row>
    <row r="271" spans="1:31" s="2" customFormat="1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</row>
    <row r="272" spans="1:31" s="2" customFormat="1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</row>
    <row r="273" spans="1:31" s="2" customFormat="1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</row>
    <row r="274" spans="1:31" s="2" customFormat="1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</row>
    <row r="275" spans="1:31" s="2" customFormat="1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</row>
    <row r="276" spans="1:31" s="2" customFormat="1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</row>
    <row r="277" spans="1:31" s="2" customFormat="1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</row>
    <row r="278" spans="1:31" s="2" customFormat="1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</row>
    <row r="279" spans="1:31" s="2" customFormat="1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</row>
    <row r="280" spans="1:31" s="2" customFormat="1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</row>
    <row r="281" spans="1:31" s="2" customFormat="1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</row>
    <row r="282" spans="1:31" s="2" customFormat="1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</row>
    <row r="283" spans="1:31" s="2" customFormat="1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</row>
    <row r="284" spans="1:31" s="2" customFormat="1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</row>
    <row r="285" spans="1:31" s="2" customFormat="1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</row>
    <row r="286" spans="1:31" s="2" customFormat="1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</row>
    <row r="287" spans="1:31" s="2" customFormat="1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</row>
    <row r="288" spans="1:31" s="2" customFormat="1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</row>
    <row r="289" spans="1:31" s="2" customFormat="1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</row>
    <row r="290" spans="1:31" s="2" customFormat="1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</row>
    <row r="291" spans="1:31" s="2" customFormat="1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</row>
    <row r="292" spans="1:31" s="2" customFormat="1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</row>
    <row r="293" spans="1:31" s="2" customFormat="1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</row>
    <row r="294" spans="1:31" s="2" customFormat="1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</row>
    <row r="295" spans="1:31" s="2" customFormat="1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</row>
    <row r="296" spans="1:31" s="2" customFormat="1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</row>
    <row r="297" spans="1:31" s="2" customFormat="1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</row>
    <row r="298" spans="1:31" s="2" customFormat="1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</row>
    <row r="299" spans="1:31" s="2" customFormat="1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</row>
    <row r="300" spans="1:31" s="2" customFormat="1" x14ac:dyDescent="0.3"/>
    <row r="301" spans="1:31" s="2" customFormat="1" x14ac:dyDescent="0.3"/>
    <row r="302" spans="1:31" s="2" customFormat="1" x14ac:dyDescent="0.3"/>
    <row r="303" spans="1:31" s="2" customFormat="1" x14ac:dyDescent="0.3"/>
    <row r="304" spans="1:31" s="2" customFormat="1" x14ac:dyDescent="0.3"/>
    <row r="305" s="2" customFormat="1" x14ac:dyDescent="0.3"/>
    <row r="306" s="2" customFormat="1" x14ac:dyDescent="0.3"/>
    <row r="307" s="2" customFormat="1" x14ac:dyDescent="0.3"/>
    <row r="308" s="2" customFormat="1" x14ac:dyDescent="0.3"/>
    <row r="309" s="2" customFormat="1" x14ac:dyDescent="0.3"/>
    <row r="310" s="2" customFormat="1" x14ac:dyDescent="0.3"/>
    <row r="311" s="2" customFormat="1" x14ac:dyDescent="0.3"/>
    <row r="312" s="2" customFormat="1" x14ac:dyDescent="0.3"/>
    <row r="313" s="2" customFormat="1" x14ac:dyDescent="0.3"/>
    <row r="314" s="2" customFormat="1" x14ac:dyDescent="0.3"/>
    <row r="315" s="2" customFormat="1" x14ac:dyDescent="0.3"/>
    <row r="316" s="2" customFormat="1" x14ac:dyDescent="0.3"/>
    <row r="317" s="2" customFormat="1" x14ac:dyDescent="0.3"/>
    <row r="318" s="2" customFormat="1" x14ac:dyDescent="0.3"/>
    <row r="319" s="2" customFormat="1" x14ac:dyDescent="0.3"/>
    <row r="320" s="2" customFormat="1" x14ac:dyDescent="0.3"/>
    <row r="321" s="2" customFormat="1" x14ac:dyDescent="0.3"/>
    <row r="322" s="2" customFormat="1" x14ac:dyDescent="0.3"/>
    <row r="323" s="2" customFormat="1" x14ac:dyDescent="0.3"/>
    <row r="324" s="2" customFormat="1" x14ac:dyDescent="0.3"/>
    <row r="325" s="2" customFormat="1" x14ac:dyDescent="0.3"/>
    <row r="326" s="2" customFormat="1" x14ac:dyDescent="0.3"/>
    <row r="327" s="2" customFormat="1" x14ac:dyDescent="0.3"/>
    <row r="328" s="2" customFormat="1" x14ac:dyDescent="0.3"/>
    <row r="329" s="2" customFormat="1" x14ac:dyDescent="0.3"/>
    <row r="330" s="2" customFormat="1" x14ac:dyDescent="0.3"/>
    <row r="331" s="2" customFormat="1" x14ac:dyDescent="0.3"/>
    <row r="332" s="2" customFormat="1" x14ac:dyDescent="0.3"/>
    <row r="333" s="2" customFormat="1" x14ac:dyDescent="0.3"/>
    <row r="334" s="2" customFormat="1" x14ac:dyDescent="0.3"/>
    <row r="335" s="2" customFormat="1" x14ac:dyDescent="0.3"/>
    <row r="336" s="2" customFormat="1" x14ac:dyDescent="0.3"/>
    <row r="337" s="2" customFormat="1" x14ac:dyDescent="0.3"/>
    <row r="338" s="2" customFormat="1" x14ac:dyDescent="0.3"/>
    <row r="339" s="2" customFormat="1" x14ac:dyDescent="0.3"/>
    <row r="340" s="2" customFormat="1" x14ac:dyDescent="0.3"/>
    <row r="341" s="2" customFormat="1" x14ac:dyDescent="0.3"/>
    <row r="342" s="2" customFormat="1" x14ac:dyDescent="0.3"/>
    <row r="343" s="2" customFormat="1" x14ac:dyDescent="0.3"/>
    <row r="344" s="2" customFormat="1" x14ac:dyDescent="0.3"/>
    <row r="345" s="2" customFormat="1" x14ac:dyDescent="0.3"/>
    <row r="346" s="2" customFormat="1" x14ac:dyDescent="0.3"/>
    <row r="347" s="2" customFormat="1" x14ac:dyDescent="0.3"/>
    <row r="348" s="2" customFormat="1" x14ac:dyDescent="0.3"/>
    <row r="349" s="2" customFormat="1" x14ac:dyDescent="0.3"/>
    <row r="350" s="2" customFormat="1" x14ac:dyDescent="0.3"/>
    <row r="351" s="2" customFormat="1" x14ac:dyDescent="0.3"/>
    <row r="352" s="2" customFormat="1" x14ac:dyDescent="0.3"/>
    <row r="353" s="2" customFormat="1" x14ac:dyDescent="0.3"/>
    <row r="354" s="2" customFormat="1" x14ac:dyDescent="0.3"/>
    <row r="355" s="2" customFormat="1" x14ac:dyDescent="0.3"/>
    <row r="356" s="2" customFormat="1" x14ac:dyDescent="0.3"/>
    <row r="357" s="2" customFormat="1" x14ac:dyDescent="0.3"/>
    <row r="358" s="2" customFormat="1" x14ac:dyDescent="0.3"/>
    <row r="359" s="2" customFormat="1" x14ac:dyDescent="0.3"/>
    <row r="360" s="2" customFormat="1" x14ac:dyDescent="0.3"/>
    <row r="361" s="2" customFormat="1" x14ac:dyDescent="0.3"/>
    <row r="362" s="2" customFormat="1" x14ac:dyDescent="0.3"/>
    <row r="363" s="2" customFormat="1" x14ac:dyDescent="0.3"/>
    <row r="364" s="2" customFormat="1" x14ac:dyDescent="0.3"/>
    <row r="365" s="2" customFormat="1" x14ac:dyDescent="0.3"/>
    <row r="366" s="2" customFormat="1" x14ac:dyDescent="0.3"/>
    <row r="367" s="2" customFormat="1" x14ac:dyDescent="0.3"/>
    <row r="368" s="2" customFormat="1" x14ac:dyDescent="0.3"/>
    <row r="369" s="2" customFormat="1" x14ac:dyDescent="0.3"/>
    <row r="370" s="2" customFormat="1" x14ac:dyDescent="0.3"/>
    <row r="371" s="2" customFormat="1" x14ac:dyDescent="0.3"/>
    <row r="372" s="2" customFormat="1" x14ac:dyDescent="0.3"/>
    <row r="373" s="2" customFormat="1" x14ac:dyDescent="0.3"/>
    <row r="374" s="2" customFormat="1" x14ac:dyDescent="0.3"/>
    <row r="375" s="2" customFormat="1" x14ac:dyDescent="0.3"/>
    <row r="376" s="2" customFormat="1" x14ac:dyDescent="0.3"/>
    <row r="377" s="2" customFormat="1" x14ac:dyDescent="0.3"/>
    <row r="378" s="2" customFormat="1" x14ac:dyDescent="0.3"/>
    <row r="379" s="2" customFormat="1" x14ac:dyDescent="0.3"/>
    <row r="380" s="2" customFormat="1" x14ac:dyDescent="0.3"/>
    <row r="381" s="2" customFormat="1" x14ac:dyDescent="0.3"/>
    <row r="382" s="2" customFormat="1" x14ac:dyDescent="0.3"/>
    <row r="383" s="2" customFormat="1" x14ac:dyDescent="0.3"/>
    <row r="384" s="2" customFormat="1" x14ac:dyDescent="0.3"/>
    <row r="385" s="2" customFormat="1" x14ac:dyDescent="0.3"/>
    <row r="386" s="2" customFormat="1" x14ac:dyDescent="0.3"/>
    <row r="387" s="2" customFormat="1" x14ac:dyDescent="0.3"/>
    <row r="388" s="2" customFormat="1" x14ac:dyDescent="0.3"/>
    <row r="389" s="2" customFormat="1" x14ac:dyDescent="0.3"/>
    <row r="390" s="2" customFormat="1" x14ac:dyDescent="0.3"/>
    <row r="391" s="2" customFormat="1" x14ac:dyDescent="0.3"/>
    <row r="392" s="2" customFormat="1" x14ac:dyDescent="0.3"/>
    <row r="393" s="2" customFormat="1" x14ac:dyDescent="0.3"/>
    <row r="394" s="2" customFormat="1" x14ac:dyDescent="0.3"/>
    <row r="395" s="2" customFormat="1" x14ac:dyDescent="0.3"/>
    <row r="396" s="2" customFormat="1" x14ac:dyDescent="0.3"/>
    <row r="397" s="2" customFormat="1" x14ac:dyDescent="0.3"/>
    <row r="398" s="2" customFormat="1" x14ac:dyDescent="0.3"/>
    <row r="399" s="2" customFormat="1" x14ac:dyDescent="0.3"/>
    <row r="400" s="2" customFormat="1" x14ac:dyDescent="0.3"/>
    <row r="401" s="2" customFormat="1" x14ac:dyDescent="0.3"/>
    <row r="402" s="2" customFormat="1" x14ac:dyDescent="0.3"/>
    <row r="403" s="2" customFormat="1" x14ac:dyDescent="0.3"/>
    <row r="404" s="2" customFormat="1" x14ac:dyDescent="0.3"/>
    <row r="405" s="2" customFormat="1" x14ac:dyDescent="0.3"/>
    <row r="406" s="2" customFormat="1" x14ac:dyDescent="0.3"/>
  </sheetData>
  <mergeCells count="8">
    <mergeCell ref="M6:N6"/>
    <mergeCell ref="E6:E8"/>
    <mergeCell ref="F15:H15"/>
    <mergeCell ref="I15:K15"/>
    <mergeCell ref="F6:H6"/>
    <mergeCell ref="I6:K6"/>
    <mergeCell ref="H7:H8"/>
    <mergeCell ref="K7:K8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5"/>
  <sheetViews>
    <sheetView workbookViewId="0">
      <selection activeCell="O15" sqref="O15"/>
    </sheetView>
  </sheetViews>
  <sheetFormatPr defaultRowHeight="16.5" x14ac:dyDescent="0.3"/>
  <cols>
    <col min="4" max="4" width="13.125" bestFit="1" customWidth="1"/>
    <col min="5" max="5" width="16.375" bestFit="1" customWidth="1"/>
    <col min="6" max="6" width="15" bestFit="1" customWidth="1"/>
    <col min="7" max="7" width="16.375" bestFit="1" customWidth="1"/>
    <col min="8" max="8" width="15" bestFit="1" customWidth="1"/>
    <col min="9" max="9" width="16.375" bestFit="1" customWidth="1"/>
    <col min="10" max="10" width="15" bestFit="1" customWidth="1"/>
  </cols>
  <sheetData>
    <row r="1" spans="1:61" x14ac:dyDescent="0.3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</row>
    <row r="2" spans="1:61" x14ac:dyDescent="0.3">
      <c r="A2" s="18"/>
      <c r="B2" s="18"/>
      <c r="C2" s="18"/>
      <c r="D2" s="65" t="s">
        <v>41</v>
      </c>
      <c r="E2" s="65"/>
      <c r="F2" s="65"/>
      <c r="G2" s="65" t="s">
        <v>42</v>
      </c>
      <c r="H2" s="65"/>
      <c r="I2" s="65" t="s">
        <v>43</v>
      </c>
      <c r="J2" s="65"/>
      <c r="K2" s="65" t="s">
        <v>49</v>
      </c>
      <c r="L2" s="65"/>
      <c r="M2" s="65"/>
      <c r="N2" s="65"/>
      <c r="O2" s="65"/>
      <c r="P2" s="65"/>
      <c r="Q2" s="65"/>
      <c r="R2" s="65"/>
      <c r="S2" s="65"/>
      <c r="T2" s="65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  <c r="AS2" s="18"/>
      <c r="AT2" s="18"/>
      <c r="AU2" s="18"/>
      <c r="AV2" s="18"/>
      <c r="AW2" s="18"/>
      <c r="AX2" s="18"/>
      <c r="AY2" s="18"/>
      <c r="AZ2" s="18"/>
      <c r="BA2" s="18"/>
      <c r="BB2" s="18"/>
      <c r="BC2" s="18"/>
      <c r="BD2" s="18"/>
      <c r="BE2" s="18"/>
      <c r="BF2" s="18"/>
      <c r="BG2" s="18"/>
      <c r="BH2" s="18"/>
      <c r="BI2" s="18"/>
    </row>
    <row r="3" spans="1:61" x14ac:dyDescent="0.3">
      <c r="A3" s="18"/>
      <c r="B3" s="18"/>
      <c r="C3" s="18"/>
      <c r="D3" s="65" t="s">
        <v>40</v>
      </c>
      <c r="E3" s="65" t="s">
        <v>45</v>
      </c>
      <c r="F3" s="65"/>
      <c r="G3" s="65" t="s">
        <v>45</v>
      </c>
      <c r="H3" s="65"/>
      <c r="I3" s="65" t="s">
        <v>39</v>
      </c>
      <c r="J3" s="65"/>
      <c r="K3" s="41"/>
      <c r="L3" s="41"/>
      <c r="M3" s="41"/>
      <c r="N3" s="41"/>
      <c r="O3" s="41"/>
      <c r="P3" s="41"/>
      <c r="Q3" s="41"/>
      <c r="R3" s="41"/>
      <c r="S3" s="41"/>
      <c r="T3" s="41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  <c r="AS3" s="18"/>
      <c r="AT3" s="18"/>
      <c r="AU3" s="18"/>
      <c r="AV3" s="18"/>
      <c r="AW3" s="18"/>
      <c r="AX3" s="18"/>
      <c r="AY3" s="18"/>
      <c r="AZ3" s="18"/>
      <c r="BA3" s="18"/>
      <c r="BB3" s="18"/>
      <c r="BC3" s="18"/>
      <c r="BD3" s="18"/>
      <c r="BE3" s="18"/>
      <c r="BF3" s="18"/>
      <c r="BG3" s="18"/>
      <c r="BH3" s="18"/>
      <c r="BI3" s="18"/>
    </row>
    <row r="4" spans="1:61" x14ac:dyDescent="0.3">
      <c r="A4" s="18"/>
      <c r="B4" s="65" t="s">
        <v>5</v>
      </c>
      <c r="C4" s="65"/>
      <c r="D4" s="65"/>
      <c r="E4" s="18" t="s">
        <v>44</v>
      </c>
      <c r="F4" s="18" t="s">
        <v>46</v>
      </c>
      <c r="G4" s="18" t="s">
        <v>44</v>
      </c>
      <c r="H4" s="18" t="s">
        <v>46</v>
      </c>
      <c r="I4" s="18" t="s">
        <v>44</v>
      </c>
      <c r="J4" s="18" t="s">
        <v>46</v>
      </c>
      <c r="K4" s="18">
        <v>0.05</v>
      </c>
      <c r="L4" s="18">
        <v>0.1</v>
      </c>
      <c r="M4" s="18">
        <v>0.15</v>
      </c>
      <c r="N4" s="18">
        <v>0.2</v>
      </c>
      <c r="O4" s="18">
        <v>0.25</v>
      </c>
      <c r="P4" s="18">
        <v>0.3</v>
      </c>
      <c r="Q4" s="18">
        <v>0.35</v>
      </c>
      <c r="R4" s="18">
        <v>0.4</v>
      </c>
      <c r="S4" s="18">
        <v>0.45</v>
      </c>
      <c r="T4" s="18">
        <v>0.5</v>
      </c>
      <c r="U4" s="18">
        <v>0.55000000000000004</v>
      </c>
      <c r="V4" s="18">
        <v>0.6</v>
      </c>
      <c r="W4" s="18">
        <v>0.65</v>
      </c>
      <c r="X4" s="18">
        <v>0.7</v>
      </c>
      <c r="Y4" s="18">
        <v>0.75</v>
      </c>
      <c r="Z4" s="18">
        <v>0.8</v>
      </c>
      <c r="AA4" s="18">
        <v>0.85</v>
      </c>
      <c r="AB4" s="18">
        <v>0.9</v>
      </c>
      <c r="AC4" s="18">
        <v>0.95</v>
      </c>
      <c r="AD4" s="18">
        <v>1</v>
      </c>
      <c r="AE4" s="18">
        <v>1.05</v>
      </c>
      <c r="AF4" s="18">
        <v>1.1000000000000001</v>
      </c>
      <c r="AG4" s="18">
        <v>1.1499999999999999</v>
      </c>
      <c r="AH4" s="18">
        <v>1.2</v>
      </c>
      <c r="AI4" s="18">
        <v>1.25</v>
      </c>
      <c r="AJ4" s="18">
        <v>1.3</v>
      </c>
      <c r="AK4" s="18">
        <v>1.35</v>
      </c>
      <c r="AL4" s="18">
        <v>1.4</v>
      </c>
      <c r="AM4" s="18">
        <v>1.45</v>
      </c>
      <c r="AN4" s="18">
        <v>1.5</v>
      </c>
      <c r="AO4" s="18">
        <v>1.55</v>
      </c>
      <c r="AP4" s="18">
        <v>1.6</v>
      </c>
      <c r="AQ4" s="18">
        <v>1.65</v>
      </c>
      <c r="AR4" s="18">
        <v>1.7</v>
      </c>
      <c r="AS4" s="18">
        <v>1.75</v>
      </c>
      <c r="AT4" s="18">
        <v>1.8</v>
      </c>
      <c r="AU4" s="18">
        <v>1.85</v>
      </c>
      <c r="AV4" s="18">
        <v>1.9</v>
      </c>
      <c r="AW4" s="18">
        <v>1.95</v>
      </c>
      <c r="AX4" s="18">
        <v>2</v>
      </c>
      <c r="AY4" s="18">
        <v>2.0499999999999998</v>
      </c>
      <c r="AZ4" s="18">
        <v>2.1</v>
      </c>
      <c r="BA4" s="18">
        <v>2.15</v>
      </c>
      <c r="BB4" s="18">
        <v>2.2000000000000002</v>
      </c>
      <c r="BC4" s="18">
        <v>2.25</v>
      </c>
      <c r="BD4" s="18">
        <v>2.2999999999999998</v>
      </c>
      <c r="BE4" s="18">
        <v>2.35</v>
      </c>
      <c r="BF4" s="18">
        <v>2.4</v>
      </c>
      <c r="BG4" s="18">
        <v>2.4500000000000002</v>
      </c>
      <c r="BH4" s="18">
        <v>2.5</v>
      </c>
      <c r="BI4" s="18"/>
    </row>
    <row r="5" spans="1:61" x14ac:dyDescent="0.3">
      <c r="A5" s="18"/>
      <c r="B5" s="18" t="s">
        <v>37</v>
      </c>
      <c r="C5" s="52">
        <v>80</v>
      </c>
      <c r="D5" s="53">
        <f>10^-6*SQRT((0.272*$C5-0.184)/3.14)</f>
        <v>2.62132363122485E-6</v>
      </c>
      <c r="E5" s="53">
        <f>$D5*0.8</f>
        <v>2.0970589049798801E-6</v>
      </c>
      <c r="F5" s="53">
        <f>$D5*0.25</f>
        <v>6.5533090780621251E-7</v>
      </c>
      <c r="G5" s="18">
        <v>2</v>
      </c>
      <c r="H5" s="18">
        <v>78</v>
      </c>
      <c r="I5" s="54">
        <f>(3.14*(E5*10^6)^2+0.184)/0.0277</f>
        <v>505.14945848375447</v>
      </c>
      <c r="J5" s="54">
        <f>(3.14*(F5*10^6)^2+0.184)/0.0277</f>
        <v>55.324909747292409</v>
      </c>
      <c r="K5" s="55">
        <f>((9.81*$C5*10^-6/(K$4*10^-6))-1.94*(9.81*$C5*10^-6)^0.366)/(11.5*($G5*$I5^0.094+$H5*$J5^0.094)+1.94*($C5)^0.366)</f>
        <v>11.549615083419498</v>
      </c>
      <c r="L5" s="55">
        <f t="shared" ref="L5:BH6" si="0">((9.81*$C5*10^-6/(L$4*10^-6))-1.94*(9.81*$C5*10^-6)^0.366)/(11.5*($G5*$I5^0.094+$H5*$J5^0.094)+1.94*($C5)^0.366)</f>
        <v>5.7747554179221066</v>
      </c>
      <c r="M5" s="55">
        <f t="shared" si="0"/>
        <v>3.8498021960896418</v>
      </c>
      <c r="N5" s="55">
        <f t="shared" si="0"/>
        <v>2.8873255851734099</v>
      </c>
      <c r="O5" s="55">
        <f t="shared" si="0"/>
        <v>2.3098396186236707</v>
      </c>
      <c r="P5" s="55">
        <f t="shared" si="0"/>
        <v>1.9248489742571777</v>
      </c>
      <c r="Q5" s="55">
        <f t="shared" si="0"/>
        <v>1.64985565685254</v>
      </c>
      <c r="R5" s="55">
        <f t="shared" si="0"/>
        <v>1.4436106687990617</v>
      </c>
      <c r="S5" s="55">
        <f t="shared" si="0"/>
        <v>1.2831979003130232</v>
      </c>
      <c r="T5" s="55">
        <f t="shared" si="0"/>
        <v>1.1548676855241922</v>
      </c>
      <c r="U5" s="55">
        <f t="shared" si="0"/>
        <v>1.049870237060603</v>
      </c>
      <c r="V5" s="55">
        <f t="shared" si="0"/>
        <v>0.96237236334094567</v>
      </c>
      <c r="W5" s="55">
        <f t="shared" si="0"/>
        <v>0.88833570096277392</v>
      </c>
      <c r="X5" s="55">
        <f t="shared" si="0"/>
        <v>0.82487570463862681</v>
      </c>
      <c r="Y5" s="55">
        <f t="shared" si="0"/>
        <v>0.76987704115769917</v>
      </c>
      <c r="Z5" s="55">
        <f t="shared" si="0"/>
        <v>0.72175321061188757</v>
      </c>
      <c r="AA5" s="55">
        <f t="shared" si="0"/>
        <v>0.67929100718911273</v>
      </c>
      <c r="AB5" s="55">
        <f t="shared" si="0"/>
        <v>0.64154682636886828</v>
      </c>
      <c r="AC5" s="55">
        <f t="shared" si="0"/>
        <v>0.60777571721391277</v>
      </c>
      <c r="AD5" s="55">
        <f t="shared" si="0"/>
        <v>0.5773817189744529</v>
      </c>
      <c r="AE5" s="55">
        <f t="shared" si="0"/>
        <v>0.54988238723398908</v>
      </c>
      <c r="AF5" s="55">
        <f t="shared" si="0"/>
        <v>0.52488299474265832</v>
      </c>
      <c r="AG5" s="55">
        <f t="shared" si="0"/>
        <v>0.50205746246796512</v>
      </c>
      <c r="AH5" s="55">
        <f t="shared" si="0"/>
        <v>0.48113405788282959</v>
      </c>
      <c r="AI5" s="55">
        <f t="shared" si="0"/>
        <v>0.461884525664505</v>
      </c>
      <c r="AJ5" s="55">
        <f t="shared" si="0"/>
        <v>0.44411572669374372</v>
      </c>
      <c r="AK5" s="55">
        <f t="shared" si="0"/>
        <v>0.42766313505415005</v>
      </c>
      <c r="AL5" s="55">
        <f t="shared" si="0"/>
        <v>0.41238572853167016</v>
      </c>
      <c r="AM5" s="55">
        <f t="shared" si="0"/>
        <v>0.39816193625211999</v>
      </c>
      <c r="AN5" s="55">
        <f t="shared" si="0"/>
        <v>0.38488639679120634</v>
      </c>
      <c r="AO5" s="55">
        <f t="shared" si="0"/>
        <v>0.37246734374712598</v>
      </c>
      <c r="AP5" s="55">
        <f t="shared" si="0"/>
        <v>0.3608244815183006</v>
      </c>
      <c r="AQ5" s="55">
        <f t="shared" si="0"/>
        <v>0.34988724730334342</v>
      </c>
      <c r="AR5" s="55">
        <f t="shared" si="0"/>
        <v>0.33959337980691312</v>
      </c>
      <c r="AS5" s="55">
        <f t="shared" si="0"/>
        <v>0.32988773331027882</v>
      </c>
      <c r="AT5" s="55">
        <f t="shared" si="0"/>
        <v>0.3207212893967909</v>
      </c>
      <c r="AU5" s="55">
        <f t="shared" si="0"/>
        <v>0.3120503289380861</v>
      </c>
      <c r="AV5" s="55">
        <f t="shared" si="0"/>
        <v>0.3038357348193132</v>
      </c>
      <c r="AW5" s="55">
        <f t="shared" si="0"/>
        <v>0.29604240193740033</v>
      </c>
      <c r="AX5" s="55">
        <f t="shared" si="0"/>
        <v>0.2886387356995832</v>
      </c>
      <c r="AY5" s="55">
        <f t="shared" si="0"/>
        <v>0.28159622391239125</v>
      </c>
      <c r="AZ5" s="55">
        <f t="shared" si="0"/>
        <v>0.2748890698293513</v>
      </c>
      <c r="BA5" s="55">
        <f t="shared" si="0"/>
        <v>0.26849387640133648</v>
      </c>
      <c r="BB5" s="55">
        <f t="shared" si="0"/>
        <v>0.26238937358368591</v>
      </c>
      <c r="BC5" s="55">
        <f t="shared" si="0"/>
        <v>0.25655618200237545</v>
      </c>
      <c r="BD5" s="55">
        <f t="shared" si="0"/>
        <v>0.25097660744633937</v>
      </c>
      <c r="BE5" s="55">
        <f t="shared" si="0"/>
        <v>0.24563446159481539</v>
      </c>
      <c r="BF5" s="55">
        <f t="shared" si="0"/>
        <v>0.24051490515377158</v>
      </c>
      <c r="BG5" s="55">
        <f t="shared" si="0"/>
        <v>0.23560431020011732</v>
      </c>
      <c r="BH5" s="55">
        <f t="shared" si="0"/>
        <v>0.23089013904460925</v>
      </c>
      <c r="BI5" s="18"/>
    </row>
    <row r="6" spans="1:61" x14ac:dyDescent="0.3">
      <c r="A6" s="18"/>
      <c r="B6" s="18" t="s">
        <v>38</v>
      </c>
      <c r="C6" s="52">
        <v>150</v>
      </c>
      <c r="D6" s="53">
        <f>10^-6*SQRT((0.272*$C6-0.184)/3.14)</f>
        <v>3.5965305291535839E-6</v>
      </c>
      <c r="E6" s="53">
        <f>$D6*0.8</f>
        <v>2.8772244233228673E-6</v>
      </c>
      <c r="F6" s="53">
        <f>$D6*0.25</f>
        <v>8.9913263228839597E-7</v>
      </c>
      <c r="G6" s="18">
        <v>2</v>
      </c>
      <c r="H6" s="18">
        <v>78</v>
      </c>
      <c r="I6" s="54">
        <f>(3.14*(E6*10^6)^2+0.184)/0.0277</f>
        <v>945.06281588447678</v>
      </c>
      <c r="J6" s="54">
        <f>(3.14*(F6*10^6)^2+0.184)/0.0277</f>
        <v>98.285198555956697</v>
      </c>
      <c r="K6" s="55">
        <f>((9.81*$C6*10^-6/(K$4*10^-6))-1.94*(9.81*$C6*10^-6)^0.366)/(11.5*($G6*$I6^0.094+$H6*$J6^0.094)+1.94*($C6)^0.366)</f>
        <v>20.485827413198244</v>
      </c>
      <c r="L6" s="55">
        <f t="shared" si="0"/>
        <v>10.242851642869432</v>
      </c>
      <c r="M6" s="55">
        <f t="shared" si="0"/>
        <v>6.828526386093162</v>
      </c>
      <c r="N6" s="55">
        <f t="shared" si="0"/>
        <v>5.1213637577050273</v>
      </c>
      <c r="O6" s="55">
        <f t="shared" si="0"/>
        <v>4.0970661806721456</v>
      </c>
      <c r="P6" s="55">
        <f t="shared" si="0"/>
        <v>3.4142011293168921</v>
      </c>
      <c r="Q6" s="55">
        <f t="shared" si="0"/>
        <v>2.9264403783488535</v>
      </c>
      <c r="R6" s="55">
        <f t="shared" si="0"/>
        <v>2.5606198151228243</v>
      </c>
      <c r="S6" s="55">
        <f t="shared" si="0"/>
        <v>2.2760927103914681</v>
      </c>
      <c r="T6" s="55">
        <f t="shared" si="0"/>
        <v>2.0484710266063835</v>
      </c>
      <c r="U6" s="55">
        <f t="shared" si="0"/>
        <v>1.8622351035094959</v>
      </c>
      <c r="V6" s="55">
        <f t="shared" si="0"/>
        <v>1.7070385009287565</v>
      </c>
      <c r="W6" s="55">
        <f t="shared" si="0"/>
        <v>1.575718298745054</v>
      </c>
      <c r="X6" s="55">
        <f t="shared" si="0"/>
        <v>1.4631581254447374</v>
      </c>
      <c r="Y6" s="55">
        <f t="shared" si="0"/>
        <v>1.3656059752511296</v>
      </c>
      <c r="Z6" s="55">
        <f t="shared" si="0"/>
        <v>1.2802478438317231</v>
      </c>
      <c r="AA6" s="55">
        <f t="shared" si="0"/>
        <v>1.2049318455204818</v>
      </c>
      <c r="AB6" s="55">
        <f t="shared" si="0"/>
        <v>1.1379842914660452</v>
      </c>
      <c r="AC6" s="55">
        <f t="shared" si="0"/>
        <v>1.0780838483647071</v>
      </c>
      <c r="AD6" s="55">
        <f t="shared" si="0"/>
        <v>1.0241734495735026</v>
      </c>
      <c r="AE6" s="55">
        <f t="shared" si="0"/>
        <v>0.97539737447669894</v>
      </c>
      <c r="AF6" s="55">
        <f t="shared" si="0"/>
        <v>0.93105548802505889</v>
      </c>
      <c r="AG6" s="55">
        <f t="shared" si="0"/>
        <v>0.89056941778660537</v>
      </c>
      <c r="AH6" s="55">
        <f t="shared" si="0"/>
        <v>0.85345718673468929</v>
      </c>
      <c r="AI6" s="55">
        <f t="shared" si="0"/>
        <v>0.81931393416692655</v>
      </c>
      <c r="AJ6" s="55">
        <f t="shared" si="0"/>
        <v>0.7877970856428379</v>
      </c>
      <c r="AK6" s="55">
        <f t="shared" si="0"/>
        <v>0.75861481849090395</v>
      </c>
      <c r="AL6" s="55">
        <f t="shared" si="0"/>
        <v>0.73151699899267963</v>
      </c>
      <c r="AM6" s="55">
        <f t="shared" si="0"/>
        <v>0.70628799463226388</v>
      </c>
      <c r="AN6" s="55">
        <f t="shared" si="0"/>
        <v>0.68274092389587571</v>
      </c>
      <c r="AO6" s="55">
        <f t="shared" si="0"/>
        <v>0.66071301901344826</v>
      </c>
      <c r="AP6" s="55">
        <f t="shared" si="0"/>
        <v>0.64006185818617234</v>
      </c>
      <c r="AQ6" s="55">
        <f t="shared" si="0"/>
        <v>0.62066228286357994</v>
      </c>
      <c r="AR6" s="55">
        <f t="shared" si="0"/>
        <v>0.60240385903055171</v>
      </c>
      <c r="AS6" s="55">
        <f t="shared" si="0"/>
        <v>0.58518877370226796</v>
      </c>
      <c r="AT6" s="55">
        <f t="shared" si="0"/>
        <v>0.56893008200333339</v>
      </c>
      <c r="AU6" s="55">
        <f t="shared" si="0"/>
        <v>0.55355023850434115</v>
      </c>
      <c r="AV6" s="55">
        <f t="shared" si="0"/>
        <v>0.53897986045266444</v>
      </c>
      <c r="AW6" s="55">
        <f t="shared" si="0"/>
        <v>0.52515668127543258</v>
      </c>
      <c r="AX6" s="55">
        <f t="shared" si="0"/>
        <v>0.51202466105706224</v>
      </c>
      <c r="AY6" s="55">
        <f t="shared" si="0"/>
        <v>0.49953322719080762</v>
      </c>
      <c r="AZ6" s="55">
        <f t="shared" si="0"/>
        <v>0.48763662350866038</v>
      </c>
      <c r="BA6" s="55">
        <f t="shared" si="0"/>
        <v>0.47629335023033387</v>
      </c>
      <c r="BB6" s="55">
        <f t="shared" si="0"/>
        <v>0.4654656802828403</v>
      </c>
      <c r="BC6" s="55">
        <f t="shared" si="0"/>
        <v>0.45511924011079108</v>
      </c>
      <c r="BD6" s="55">
        <f t="shared" si="0"/>
        <v>0.44522264516361354</v>
      </c>
      <c r="BE6" s="55">
        <f t="shared" si="0"/>
        <v>0.43574718191631578</v>
      </c>
      <c r="BF6" s="55">
        <f t="shared" si="0"/>
        <v>0.4266665296376555</v>
      </c>
      <c r="BG6" s="55">
        <f t="shared" si="0"/>
        <v>0.41795651622751184</v>
      </c>
      <c r="BH6" s="55">
        <f t="shared" si="0"/>
        <v>0.40959490335377413</v>
      </c>
      <c r="BI6" s="18"/>
    </row>
    <row r="7" spans="1:61" x14ac:dyDescent="0.3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</row>
    <row r="8" spans="1:61" x14ac:dyDescent="0.3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</row>
    <row r="9" spans="1:61" x14ac:dyDescent="0.3">
      <c r="A9" s="18"/>
      <c r="B9" s="18"/>
      <c r="C9" s="18"/>
      <c r="D9" s="18"/>
      <c r="E9" s="18"/>
      <c r="F9" s="18"/>
      <c r="G9" s="18"/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  <c r="AS9" s="18"/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  <c r="BF9" s="18"/>
      <c r="BG9" s="18"/>
      <c r="BH9" s="18"/>
      <c r="BI9" s="18"/>
    </row>
    <row r="10" spans="1:61" x14ac:dyDescent="0.3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  <c r="AS10" s="18"/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</row>
    <row r="11" spans="1:61" x14ac:dyDescent="0.3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  <c r="AS11" s="18"/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  <c r="BF11" s="18"/>
      <c r="BG11" s="18"/>
      <c r="BH11" s="18"/>
      <c r="BI11" s="18"/>
    </row>
    <row r="12" spans="1:61" x14ac:dyDescent="0.3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  <c r="AS12" s="18"/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</row>
    <row r="13" spans="1:61" x14ac:dyDescent="0.3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  <c r="AS13" s="18"/>
      <c r="AT13" s="18"/>
      <c r="AU13" s="18"/>
      <c r="AV13" s="18"/>
      <c r="AW13" s="18"/>
      <c r="AX13" s="18"/>
      <c r="AY13" s="18"/>
      <c r="AZ13" s="18"/>
      <c r="BA13" s="18"/>
      <c r="BB13" s="18"/>
      <c r="BC13" s="18"/>
      <c r="BD13" s="18"/>
      <c r="BE13" s="18"/>
      <c r="BF13" s="18"/>
      <c r="BG13" s="18"/>
      <c r="BH13" s="18"/>
      <c r="BI13" s="18"/>
    </row>
    <row r="14" spans="1:61" x14ac:dyDescent="0.3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  <c r="AS14" s="18"/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</row>
    <row r="15" spans="1:61" x14ac:dyDescent="0.3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  <c r="AD15" s="18"/>
      <c r="AE15" s="18"/>
      <c r="AF15" s="18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  <c r="AS15" s="18"/>
      <c r="AT15" s="18"/>
      <c r="AU15" s="18"/>
      <c r="AV15" s="18"/>
      <c r="AW15" s="18"/>
      <c r="AX15" s="18"/>
      <c r="AY15" s="18"/>
      <c r="AZ15" s="18"/>
      <c r="BA15" s="18"/>
      <c r="BB15" s="18"/>
      <c r="BC15" s="18"/>
      <c r="BD15" s="18"/>
      <c r="BE15" s="18"/>
      <c r="BF15" s="18"/>
      <c r="BG15" s="18"/>
      <c r="BH15" s="18"/>
      <c r="BI15" s="18"/>
    </row>
    <row r="16" spans="1:61" x14ac:dyDescent="0.3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  <c r="AV16" s="18"/>
      <c r="AW16" s="18"/>
      <c r="AX16" s="18"/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</row>
    <row r="17" spans="1:61" x14ac:dyDescent="0.3">
      <c r="A17" s="18"/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  <c r="BF17" s="18"/>
      <c r="BG17" s="18"/>
      <c r="BH17" s="18"/>
      <c r="BI17" s="18"/>
    </row>
    <row r="18" spans="1:61" x14ac:dyDescent="0.3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</row>
    <row r="19" spans="1:61" x14ac:dyDescent="0.3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  <c r="AS19" s="18"/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  <c r="BF19" s="18"/>
      <c r="BG19" s="18"/>
      <c r="BH19" s="18"/>
      <c r="BI19" s="18"/>
    </row>
    <row r="20" spans="1:61" x14ac:dyDescent="0.3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  <c r="AS20" s="18"/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8"/>
    </row>
    <row r="21" spans="1:61" x14ac:dyDescent="0.3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  <c r="BI21" s="18"/>
    </row>
    <row r="22" spans="1:61" x14ac:dyDescent="0.3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</row>
    <row r="23" spans="1:61" x14ac:dyDescent="0.3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  <c r="BF23" s="18"/>
      <c r="BG23" s="18"/>
      <c r="BH23" s="18"/>
      <c r="BI23" s="18"/>
    </row>
    <row r="24" spans="1:61" x14ac:dyDescent="0.3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</row>
    <row r="25" spans="1:61" x14ac:dyDescent="0.3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  <c r="BF25" s="18"/>
      <c r="BG25" s="18"/>
      <c r="BH25" s="18"/>
      <c r="BI25" s="18"/>
    </row>
  </sheetData>
  <mergeCells count="9">
    <mergeCell ref="B4:C4"/>
    <mergeCell ref="D2:F2"/>
    <mergeCell ref="G2:H2"/>
    <mergeCell ref="I2:J2"/>
    <mergeCell ref="K2:T2"/>
    <mergeCell ref="E3:F3"/>
    <mergeCell ref="G3:H3"/>
    <mergeCell ref="I3:J3"/>
    <mergeCell ref="D3:D4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rminal_Velocity_Calculation</vt:lpstr>
      <vt:lpstr>Fig_12_Required silks for Steg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</dc:creator>
  <cp:lastModifiedBy>Cho</cp:lastModifiedBy>
  <dcterms:created xsi:type="dcterms:W3CDTF">2017-01-19T09:13:02Z</dcterms:created>
  <dcterms:modified xsi:type="dcterms:W3CDTF">2018-05-07T15:31:34Z</dcterms:modified>
</cp:coreProperties>
</file>